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61" firstSheet="0" activeTab="0"/>
  </bookViews>
  <sheets>
    <sheet name="STable1" sheetId="1" state="visible" r:id="rId2"/>
    <sheet name="Orig" sheetId="2" state="visible" r:id="rId3"/>
    <sheet name="Filter" sheetId="3" state="visible" r:id="rId4"/>
    <sheet name="Quartil" sheetId="4" state="visible" r:id="rId5"/>
    <sheet name="Tools" sheetId="5" state="visible" r:id="rId6"/>
    <sheet name="Stats" sheetId="6" state="visible" r:id="rId7"/>
  </sheets>
  <definedNames>
    <definedName function="false" hidden="true" localSheetId="4" name="_xlnm._FilterDatabase" vbProcedure="false">Tools!$L$1:$L$5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68" uniqueCount="977">
  <si>
    <t xml:space="preserve">QUARTILE OF THE SECOND TOOL</t>
  </si>
  <si>
    <t xml:space="preserve">Q1</t>
  </si>
  <si>
    <t xml:space="preserve">Q1+Q2</t>
  </si>
  <si>
    <t xml:space="preserve">Q1+Q2+Q3</t>
  </si>
  <si>
    <t xml:space="preserve">Tool combined with Wregex</t>
  </si>
  <si>
    <t xml:space="preserve">Supplementary table 1: Performance of the combination between Wregex and different NES prediction tools.</t>
  </si>
  <si>
    <r>
      <rPr>
        <sz val="10"/>
        <rFont val="Arial"/>
        <family val="2"/>
      </rPr>
      <t xml:space="preserve">Wregex was used as the first step to analyse the whole ValidNESs database  (</t>
    </r>
    <r>
      <rPr>
        <i val="true"/>
        <sz val="10"/>
        <rFont val="Arial"/>
        <family val="2"/>
        <charset val="1"/>
      </rPr>
      <t xml:space="preserve">Fu, S. C., Huang, H. C., Horton, P., &amp; Juan, H. F. (2012). ValidNESs: a database of validated leucine-rich nuclear export signals. Nucleic acids research, D338-343</t>
    </r>
    <r>
      <rPr>
        <sz val="10"/>
        <rFont val="Arial"/>
        <family val="2"/>
        <charset val="1"/>
      </rPr>
      <t xml:space="preserve">). We excluded candidates with a score lower than 50, and then selected those candidates in the first quartile. This resulted in 49 Wregex Q1 candidates, which were subsequently processed using a second tool (NESmapper, LocNES or NESsential). For each combination, we selected the motifs predicted by the second tool that overlap with Wregex Q1 candidates. True positive rate (TPR) and false positive rate (FPR) were calculated for each of the combinations.</t>
    </r>
  </si>
  <si>
    <t xml:space="preserve">ID</t>
  </si>
  <si>
    <t xml:space="preserve">Entry</t>
  </si>
  <si>
    <t xml:space="preserve">Motif</t>
  </si>
  <si>
    <t xml:space="preserve">Begin</t>
  </si>
  <si>
    <t xml:space="preserve">End</t>
  </si>
  <si>
    <t xml:space="preserve">Combinations</t>
  </si>
  <si>
    <t xml:space="preserve">Sequence</t>
  </si>
  <si>
    <t xml:space="preserve">Alignment</t>
  </si>
  <si>
    <t xml:space="preserve">Score</t>
  </si>
  <si>
    <t xml:space="preserve">Q05116(MP2K1_XENLA)@31-46</t>
  </si>
  <si>
    <t xml:space="preserve">Q05116(MP2K1_XENLA)</t>
  </si>
  <si>
    <t xml:space="preserve">NES/CRM1</t>
  </si>
  <si>
    <t xml:space="preserve">EAlqkkleeleldeqQ</t>
  </si>
  <si>
    <t xml:space="preserve">EA-l-qkk-l-ee-l-e-l-deqQ</t>
  </si>
  <si>
    <t xml:space="preserve">Q9BRK4(LZTS2_HUMAN)@630-643</t>
  </si>
  <si>
    <t xml:space="preserve">Q9BRK4(LZTS2_HUMAN)</t>
  </si>
  <si>
    <t xml:space="preserve">QleqelqqlslelE</t>
  </si>
  <si>
    <t xml:space="preserve">Q-l-eqe-l-qq-l-s-l-elE</t>
  </si>
  <si>
    <t xml:space="preserve">O15519(CFLAR_HUMAN)@133-147</t>
  </si>
  <si>
    <t xml:space="preserve">O15519(CFLAR_HUMAN)</t>
  </si>
  <si>
    <t xml:space="preserve">DLVVELEKLNLVAPD</t>
  </si>
  <si>
    <t xml:space="preserve">D-L-VVE-L-EK-L-N-L-VAPD</t>
  </si>
  <si>
    <t xml:space="preserve">Q86TB9(PATL1_HUMAN)@754-767</t>
  </si>
  <si>
    <t xml:space="preserve">Q86TB9(PATL1_HUMAN)</t>
  </si>
  <si>
    <t xml:space="preserve">QKLNLLETKLQLVQ</t>
  </si>
  <si>
    <t xml:space="preserve">QK-L-NL-L-ETK-L-Q-L-VQ</t>
  </si>
  <si>
    <t xml:space="preserve">Q9UK80(UBP21_HUMAN)@134-147</t>
  </si>
  <si>
    <t xml:space="preserve">Q9UK80(UBP21_HUMAN)</t>
  </si>
  <si>
    <t xml:space="preserve">elgaalsrlalrpe</t>
  </si>
  <si>
    <t xml:space="preserve">e-l-gaa-l-sr-l-a-l-rpe</t>
  </si>
  <si>
    <t xml:space="preserve">Q14678(KANK1_HUMAN)@612-624</t>
  </si>
  <si>
    <t xml:space="preserve">Q14678(KANK1_HUMAN)</t>
  </si>
  <si>
    <t xml:space="preserve">DltllktnlnlKE</t>
  </si>
  <si>
    <t xml:space="preserve">D-l-tl-l-ktn-l-n-l-KE</t>
  </si>
  <si>
    <t xml:space="preserve">P25054(APC_HUMAN)@67-78</t>
  </si>
  <si>
    <t xml:space="preserve">P25054(APC_HUMAN)</t>
  </si>
  <si>
    <t xml:space="preserve">DllerlkelnlD</t>
  </si>
  <si>
    <t xml:space="preserve">Dl-l-er-l-ke-l-n-l-D</t>
  </si>
  <si>
    <t xml:space="preserve">P42345(MTOR_HUMAN)@2114-2124</t>
  </si>
  <si>
    <t xml:space="preserve">P42345(MTOR_HUMAN)</t>
  </si>
  <si>
    <t xml:space="preserve">QLPQLTSLELQ</t>
  </si>
  <si>
    <t xml:space="preserve">Q-L-PQ-L-TS-L-E-L-Q</t>
  </si>
  <si>
    <t xml:space="preserve">P15336(ATF2_HUMAN)@388-404</t>
  </si>
  <si>
    <t xml:space="preserve">P15336(ATF2_HUMAN)</t>
  </si>
  <si>
    <t xml:space="preserve">SSLNGQLQSEVTLLRNE</t>
  </si>
  <si>
    <t xml:space="preserve">SS-L-NGQ-L-QSE-V-T-L-LRNE</t>
  </si>
  <si>
    <t xml:space="preserve">P42858(HD_HUMAN)@1271-1286</t>
  </si>
  <si>
    <t xml:space="preserve">P42858(HD_HUMAN)</t>
  </si>
  <si>
    <t xml:space="preserve">SALDVLSQILELATLQ</t>
  </si>
  <si>
    <t xml:space="preserve">SA-L-DV-L-SQI-L-E-L-ATLQ</t>
  </si>
  <si>
    <t xml:space="preserve">O60716-18(CTND1_HUMAN)@835-849</t>
  </si>
  <si>
    <t xml:space="preserve">O60716-18(CTND1_HUMAN)</t>
  </si>
  <si>
    <t xml:space="preserve">esleeeldvlvldde</t>
  </si>
  <si>
    <t xml:space="preserve">es-l-eee-l-dv-l-v-l-dde</t>
  </si>
  <si>
    <t xml:space="preserve">O95613(PCNT_HUMAN)@1834-1848</t>
  </si>
  <si>
    <t xml:space="preserve">O95613(PCNT_HUMAN)</t>
  </si>
  <si>
    <t xml:space="preserve">QLAELERNVALREAE</t>
  </si>
  <si>
    <t xml:space="preserve">Q-L-AE-L-ERN-V-A-L-REAE</t>
  </si>
  <si>
    <t xml:space="preserve">Q9BY84(DUS16_HUMAN)@374-388</t>
  </si>
  <si>
    <t xml:space="preserve">Q9BY84(DUS16_HUMAN)</t>
  </si>
  <si>
    <t xml:space="preserve">SPLVQAlsglhlSAD</t>
  </si>
  <si>
    <t xml:space="preserve">SP-L-VQA-l-sg-l-h-l-SAD</t>
  </si>
  <si>
    <t xml:space="preserve">P38861(NMD3_YEAST)@494-507</t>
  </si>
  <si>
    <t xml:space="preserve">P38861(NMD3_YEAST)</t>
  </si>
  <si>
    <t xml:space="preserve">delldeldemTLED</t>
  </si>
  <si>
    <t xml:space="preserve">de-l-lde-l-de-m-T-L-ED</t>
  </si>
  <si>
    <t xml:space="preserve">P05865(REV_HV1C4)@74-87</t>
  </si>
  <si>
    <t xml:space="preserve">P05865(REV_HV1C4)</t>
  </si>
  <si>
    <t xml:space="preserve">QlpplerltlDCSE</t>
  </si>
  <si>
    <t xml:space="preserve">Q-l-pp-l-er-l-t-l-DCSE</t>
  </si>
  <si>
    <t xml:space="preserve">P21952(PO3F1_MOUSE)@366-379</t>
  </si>
  <si>
    <t xml:space="preserve">P21952(PO3F1_MOUSE)</t>
  </si>
  <si>
    <t xml:space="preserve">EitgladslqlEKE</t>
  </si>
  <si>
    <t xml:space="preserve">E-i-tg-l-ads-l-q-l-EKE</t>
  </si>
  <si>
    <t xml:space="preserve">Q82233(Q82233_9DELA)@80-93</t>
  </si>
  <si>
    <t xml:space="preserve">Q82233(Q82233_9DELA)</t>
  </si>
  <si>
    <t xml:space="preserve">Dalsaqlysslsld</t>
  </si>
  <si>
    <t xml:space="preserve">Da-l-saq-l-yss-l-s-l-d</t>
  </si>
  <si>
    <t xml:space="preserve">Q02085(SNAI1_MOUSE)@134-147</t>
  </si>
  <si>
    <t xml:space="preserve">Q02085(SNAI1_MOUSE)</t>
  </si>
  <si>
    <t xml:space="preserve">qlpkqlarlsVAKD</t>
  </si>
  <si>
    <t xml:space="preserve">q-l-pkq-l-ar-l-s-V-AKD</t>
  </si>
  <si>
    <t xml:space="preserve">Q14674(ESPL1_HUMAN)@648-661</t>
  </si>
  <si>
    <t xml:space="preserve">Q14674(ESPL1_HUMAN)</t>
  </si>
  <si>
    <t xml:space="preserve">SALDAIREALQLLD</t>
  </si>
  <si>
    <t xml:space="preserve">SA-L-DA-I-REA-L-Q-L-LD</t>
  </si>
  <si>
    <t xml:space="preserve">Q14674(ESPL1_HUMAN)@791-804</t>
  </si>
  <si>
    <t xml:space="preserve">QALEVLLLLRIVSE</t>
  </si>
  <si>
    <t xml:space="preserve">QA-L-EV-L-LL-L-R-I-VSE</t>
  </si>
  <si>
    <t xml:space="preserve">O43196(MSH5_HUMAN)@280-292</t>
  </si>
  <si>
    <t xml:space="preserve">O43196(MSH5_HUMAN)</t>
  </si>
  <si>
    <t xml:space="preserve">DLGELSSRLDVIQ</t>
  </si>
  <si>
    <t xml:space="preserve">D-L-GE-L-SSR-L-D-V-IQ</t>
  </si>
  <si>
    <t xml:space="preserve">Q14674(ESPL1_HUMAN)@1651-1663</t>
  </si>
  <si>
    <t xml:space="preserve">eiadqlqglslqe</t>
  </si>
  <si>
    <t xml:space="preserve">ei-a-dq-l-qg-l-s-l-qe</t>
  </si>
  <si>
    <t xml:space="preserve">Q04377(LCD1_YEAST)@221-232</t>
  </si>
  <si>
    <t xml:space="preserve">Q04377(LCD1_YEAST)</t>
  </si>
  <si>
    <t xml:space="preserve">STIEILNRLKLD</t>
  </si>
  <si>
    <t xml:space="preserve">ST-I-EI-L-NR-L-K-L-D</t>
  </si>
  <si>
    <t xml:space="preserve">Q9R1A8(RFWD2_MOUSE)@279-294</t>
  </si>
  <si>
    <t xml:space="preserve">Q9R1A8(RFWD2_MOUSE)</t>
  </si>
  <si>
    <t xml:space="preserve">EQLEQIQKELSVLEED</t>
  </si>
  <si>
    <t xml:space="preserve">EQ-L-EQ-I-QKE-L-S-V-LEED</t>
  </si>
  <si>
    <t xml:space="preserve">O95613(PCNT_HUMAN)@2032-2047</t>
  </si>
  <si>
    <t xml:space="preserve">SELLLVKNEMRLSLED</t>
  </si>
  <si>
    <t xml:space="preserve">SE-L-LL-V-KNE-M-R-L-SLED</t>
  </si>
  <si>
    <t xml:space="preserve">P04637(P53_HUMAN)@339-354</t>
  </si>
  <si>
    <t xml:space="preserve">P04637(P53_HUMAN)</t>
  </si>
  <si>
    <t xml:space="preserve">emfrelnealelkdAQ</t>
  </si>
  <si>
    <t xml:space="preserve">e-m-fre-l-nea-l-e-l-kdAQ</t>
  </si>
  <si>
    <t xml:space="preserve">O35973(PER1_MOUSE)@1216-1231</t>
  </si>
  <si>
    <t xml:space="preserve">O35973(PER1_MOUSE)</t>
  </si>
  <si>
    <t xml:space="preserve">DPLFSELDGLGLEPME</t>
  </si>
  <si>
    <t xml:space="preserve">DP-L-FSE-L-DG-L-G-L-EPME</t>
  </si>
  <si>
    <t xml:space="preserve">Q13043(STK4_HUMAN)@359-374</t>
  </si>
  <si>
    <t xml:space="preserve">Q13043(STK4_HUMAN)</t>
  </si>
  <si>
    <t xml:space="preserve">DTLPSQlgtmviNAED</t>
  </si>
  <si>
    <t xml:space="preserve">DT-L-PSQ-l-gt-m-v-i-NAED</t>
  </si>
  <si>
    <t xml:space="preserve">P42858(HD_HUMAN)@291-306</t>
  </si>
  <si>
    <t xml:space="preserve">SWLLNVLLGLLVPVED</t>
  </si>
  <si>
    <t xml:space="preserve">SW-L-LNV-L-LG-L-L-V-PVED</t>
  </si>
  <si>
    <t xml:space="preserve">Q8N720(ZN655_HUMAN)@97-112</t>
  </si>
  <si>
    <t xml:space="preserve">Q8N720(ZN655_HUMAN)</t>
  </si>
  <si>
    <t xml:space="preserve">erlqeilrkflylERE</t>
  </si>
  <si>
    <t xml:space="preserve">er-l-qei-l-rkf-l-y-l-ERE</t>
  </si>
  <si>
    <t xml:space="preserve">Q16665(HIF1A_HUMAN)@464-479</t>
  </si>
  <si>
    <t xml:space="preserve">Q16665(HIF1A_HUMAN)</t>
  </si>
  <si>
    <t xml:space="preserve">SSADPALNQEVALKLE</t>
  </si>
  <si>
    <t xml:space="preserve">SS-A-DPA-L-NQE-V-A-L-KLE</t>
  </si>
  <si>
    <t xml:space="preserve">P42345(MTOR_HUMAN)@207-222</t>
  </si>
  <si>
    <t xml:space="preserve">EGAVAALRACLILTTQ</t>
  </si>
  <si>
    <t xml:space="preserve">EG-A-VAA-L-RAC-L-I-L-TTQ</t>
  </si>
  <si>
    <t xml:space="preserve">Q8IXJ6(SIRT2_HUMAN)@39-54</t>
  </si>
  <si>
    <t xml:space="preserve">Q8IXJ6(SIRT2_HUMAN)</t>
  </si>
  <si>
    <t xml:space="preserve">DFlrnlfsqtlslGSQ</t>
  </si>
  <si>
    <t xml:space="preserve">DF-l-rnl-f-sqt-l-s-l-GSQ</t>
  </si>
  <si>
    <t xml:space="preserve">P03419(MATRX_HRSVA)@46-61</t>
  </si>
  <si>
    <t xml:space="preserve">P03419(MATRX_HRSVA)</t>
  </si>
  <si>
    <t xml:space="preserve">DLLIKELANVNILVKQ</t>
  </si>
  <si>
    <t xml:space="preserve">DL-L-IKE-L-AN-V-N-I-LVKQ</t>
  </si>
  <si>
    <t xml:space="preserve">P10688(PLCD1_RAT)@164-178</t>
  </si>
  <si>
    <t xml:space="preserve">P10688(PLCD1_RAT)</t>
  </si>
  <si>
    <t xml:space="preserve">elkdflkelniqvdD</t>
  </si>
  <si>
    <t xml:space="preserve">e-l-kdf-l-ke-l-n-i-qvdD</t>
  </si>
  <si>
    <t xml:space="preserve">P22363(PHOSP_RABVC)@47-61</t>
  </si>
  <si>
    <t xml:space="preserve">P22363(PHOSP_RABVC)</t>
  </si>
  <si>
    <t xml:space="preserve">DNlpedmkrlhlDDE</t>
  </si>
  <si>
    <t xml:space="preserve">DN-l-ped-m-kr-l-h-l-DDE</t>
  </si>
  <si>
    <t xml:space="preserve">P53686(HST2_YEAST)@307-321</t>
  </si>
  <si>
    <t xml:space="preserve">P53686(HST2_YEAST)</t>
  </si>
  <si>
    <t xml:space="preserve">eivhdlenlslDQSE</t>
  </si>
  <si>
    <t xml:space="preserve">e-i-vhd-l-en-l-s-l-DQSE</t>
  </si>
  <si>
    <t xml:space="preserve">Q16254(E2F4_HUMAN)@34-48</t>
  </si>
  <si>
    <t xml:space="preserve">Q16254(E2F4_HUMAN)</t>
  </si>
  <si>
    <t xml:space="preserve">QEAKDGVLDLKLAAD</t>
  </si>
  <si>
    <t xml:space="preserve">QE-A-KDG-V-LD-L-K-L-AAD</t>
  </si>
  <si>
    <t xml:space="preserve">P22363(PHOSP_RABVC)@9-23</t>
  </si>
  <si>
    <t xml:space="preserve">SAIRAGLADLEMAEE</t>
  </si>
  <si>
    <t xml:space="preserve">SA-I-RAG-L-AD-L-E-M-AEE</t>
  </si>
  <si>
    <t xml:space="preserve">Q14494(NF2L1_HUMAN)@219-233</t>
  </si>
  <si>
    <t xml:space="preserve">Q14494(NF2L1_HUMAN)</t>
  </si>
  <si>
    <t xml:space="preserve">EGAEALARNLLVDGE</t>
  </si>
  <si>
    <t xml:space="preserve">EG-A-EA-L-ARN-L-L-V-DGE</t>
  </si>
  <si>
    <t xml:space="preserve">P51587(BRCA2_HUMAN)@1382-1396</t>
  </si>
  <si>
    <t xml:space="preserve">P51587(BRCA2_HUMAN)</t>
  </si>
  <si>
    <t xml:space="preserve">EdlsdltflevaKAQ</t>
  </si>
  <si>
    <t xml:space="preserve">Ed-l-sd-l-tf-l-e-v-aKAQ</t>
  </si>
  <si>
    <t xml:space="preserve">Q9HBL8(NMRL1_HUMAN)@191-205</t>
  </si>
  <si>
    <t xml:space="preserve">Q9HBL8(NMRL1_HUMAN)</t>
  </si>
  <si>
    <t xml:space="preserve">SDLGPVVLSLLKMPE</t>
  </si>
  <si>
    <t xml:space="preserve">SD-L-GPV-V-LSL-L-K-M-PE</t>
  </si>
  <si>
    <t xml:space="preserve">Q86TB9(PATL1_HUMAN)@84-98</t>
  </si>
  <si>
    <t xml:space="preserve">ENlaerlskmviENE</t>
  </si>
  <si>
    <t xml:space="preserve">EN-l-aer-l-sk-m-v-i-ENE</t>
  </si>
  <si>
    <t xml:space="preserve">O95613(PCNT_HUMAN)@762-776</t>
  </si>
  <si>
    <t xml:space="preserve">EAEEKLTLMLLELRE</t>
  </si>
  <si>
    <t xml:space="preserve">E-A-EEK-L-TL-M-L-L-ELRE</t>
  </si>
  <si>
    <t xml:space="preserve">P39723(SPC72_YEAST)@417-431</t>
  </si>
  <si>
    <t xml:space="preserve">P39723(SPC72_YEAST)</t>
  </si>
  <si>
    <t xml:space="preserve">DlekqindlqidkSE</t>
  </si>
  <si>
    <t xml:space="preserve">D-l-ekq-i-nd-l-q-i-dkSE</t>
  </si>
  <si>
    <t xml:space="preserve">Q14994(NR1I3_HUMAN)@283-297</t>
  </si>
  <si>
    <t xml:space="preserve">Q14994(NR1I3_HUMAN)</t>
  </si>
  <si>
    <t xml:space="preserve">DEIDQLQEEMALTLQ</t>
  </si>
  <si>
    <t xml:space="preserve">DE-I-DQ-L-QEE-M-A-L-TLQ</t>
  </si>
  <si>
    <t xml:space="preserve">P61925(IPKA_HUMAN)@37-51</t>
  </si>
  <si>
    <t xml:space="preserve">P61925(IPKA_HUMAN)</t>
  </si>
  <si>
    <t xml:space="preserve">ElalklagldiNKTE</t>
  </si>
  <si>
    <t xml:space="preserve">El-a-lk-l-ag-l-d-i-NKTE</t>
  </si>
  <si>
    <t xml:space="preserve">P06748(NPM_HUMAN)@70-84</t>
  </si>
  <si>
    <t xml:space="preserve">P06748(NPM_HUMAN)</t>
  </si>
  <si>
    <t xml:space="preserve">SPIKVTLATLKMSVQ</t>
  </si>
  <si>
    <t xml:space="preserve">SP-I-KVT-L-AT-L-K-M-SVQ</t>
  </si>
  <si>
    <t xml:space="preserve">Q9BZB8(CPEB1_HUMAN)@94-108</t>
  </si>
  <si>
    <t xml:space="preserve">Q9BZB8(CPEB1_HUMAN)</t>
  </si>
  <si>
    <t xml:space="preserve">DlclglqslslTGWD</t>
  </si>
  <si>
    <t xml:space="preserve">D-l-clg-l-qs-l-s-l-TGWD</t>
  </si>
  <si>
    <t xml:space="preserve">Q12315(GLE1_YEAST)@423-436</t>
  </si>
  <si>
    <t xml:space="preserve">Q12315(GLE1_YEAST)</t>
  </si>
  <si>
    <t xml:space="preserve">SLFAIITRLQLPQE</t>
  </si>
  <si>
    <t xml:space="preserve">S-L-FAI-I-TR-L-Q-L-PQE</t>
  </si>
  <si>
    <t xml:space="preserve">P11745(RNA1_YEAST)@383-396</t>
  </si>
  <si>
    <t xml:space="preserve">P11745(RNA1_YEAST)</t>
  </si>
  <si>
    <t xml:space="preserve">ERLEKELLEVQVDD</t>
  </si>
  <si>
    <t xml:space="preserve">ER-L-EKE-L-LE-V-Q-V-DD</t>
  </si>
  <si>
    <t xml:space="preserve">Q9BRK4(LZTS2_HUMAN)@570-583</t>
  </si>
  <si>
    <t xml:space="preserve">SLRAQVERLRVELQ</t>
  </si>
  <si>
    <t xml:space="preserve">S-L-RAQ-V-ER-L-R-V-ELQ</t>
  </si>
  <si>
    <t xml:space="preserve">O43196(MSH5_HUMAN)@800-813</t>
  </si>
  <si>
    <t xml:space="preserve">QTlvdkfmkldlED</t>
  </si>
  <si>
    <t xml:space="preserve">QT-l-vdk-f-mk-l-d-l-ED</t>
  </si>
  <si>
    <t xml:space="preserve">O95613(PCNT_HUMAN)@1538-1551</t>
  </si>
  <si>
    <t xml:space="preserve">EKldefnelaiQKE</t>
  </si>
  <si>
    <t xml:space="preserve">EK-l-de-f-ne-l-a-i-QKE</t>
  </si>
  <si>
    <t xml:space="preserve">Q6NXT1(ANR54_HUMAN)@282-295</t>
  </si>
  <si>
    <t xml:space="preserve">Q6NXT1(ANR54_HUMAN)</t>
  </si>
  <si>
    <t xml:space="preserve">dllasftslslQMQ</t>
  </si>
  <si>
    <t xml:space="preserve">dl-l-as-f-ts-l-s-l-QMQ</t>
  </si>
  <si>
    <t xml:space="preserve">O15350(P73_HUMAN)@366-379</t>
  </si>
  <si>
    <t xml:space="preserve">O15350(P73_HUMAN)</t>
  </si>
  <si>
    <t xml:space="preserve">eilmklkeslelme</t>
  </si>
  <si>
    <t xml:space="preserve">ei-l-mk-l-kes-l-e-l-me</t>
  </si>
  <si>
    <t xml:space="preserve">Q14494(NF2L1_HUMAN)@248-261</t>
  </si>
  <si>
    <t xml:space="preserve">QTAlsleeclrllE</t>
  </si>
  <si>
    <t xml:space="preserve">QT-A-ls-l-eec-l-r-l-lE</t>
  </si>
  <si>
    <t xml:space="preserve">Q997F2(V_NIPAV)@2-15</t>
  </si>
  <si>
    <t xml:space="preserve">Q997F2(V_NIPAV)</t>
  </si>
  <si>
    <t xml:space="preserve">DKLELVNDGLNIID</t>
  </si>
  <si>
    <t xml:space="preserve">DK-L-EL-V-NDG-L-N-I-ID</t>
  </si>
  <si>
    <t xml:space="preserve">Q86TB9(PATL1_HUMAN)@651-664</t>
  </si>
  <si>
    <t xml:space="preserve">SITSLLRQLMNLPQ</t>
  </si>
  <si>
    <t xml:space="preserve">S-I-TSL-L-RQL-M-N-L-PQ</t>
  </si>
  <si>
    <t xml:space="preserve">O95613(PCNT_HUMAN)@2712-2725</t>
  </si>
  <si>
    <t xml:space="preserve">QTAKDNLQKELRIE</t>
  </si>
  <si>
    <t xml:space="preserve">QT-A-KDN-L-QKE-L-R-I-E</t>
  </si>
  <si>
    <t xml:space="preserve">Q14674(ESPL1_HUMAN)@1013-1026</t>
  </si>
  <si>
    <t xml:space="preserve">EALKLTTKLQIPRQ</t>
  </si>
  <si>
    <t xml:space="preserve">E-A-LK-L-TTK-L-Q-I-PRQ</t>
  </si>
  <si>
    <t xml:space="preserve">P27987(IP3KB_HUMAN)@292-305</t>
  </si>
  <si>
    <t xml:space="preserve">P27987(IP3KB_HUMAN)</t>
  </si>
  <si>
    <t xml:space="preserve">SLGLFGASLTMATE</t>
  </si>
  <si>
    <t xml:space="preserve">S-L-GL-F-GAS-L-T-M-ATE</t>
  </si>
  <si>
    <t xml:space="preserve">Q9QUS1(NR1I3_RAT)@188-200</t>
  </si>
  <si>
    <t xml:space="preserve">Q9QUS1(NR1I3_RAT)</t>
  </si>
  <si>
    <t xml:space="preserve">DLPLFRSLTMEDQ</t>
  </si>
  <si>
    <t xml:space="preserve">D-L-PL-F-RS-L-T-M-EDQ</t>
  </si>
  <si>
    <t xml:space="preserve">O35973(PER1_MOUSE)@487-499</t>
  </si>
  <si>
    <t xml:space="preserve">qelseqihrlllQ</t>
  </si>
  <si>
    <t xml:space="preserve">qe-l-seq-i-hr-l-l-l-Q</t>
  </si>
  <si>
    <t xml:space="preserve">P25054(APC_HUMAN)@7-19</t>
  </si>
  <si>
    <t xml:space="preserve">DQLLKQVEALKME</t>
  </si>
  <si>
    <t xml:space="preserve">DQ-L-LKQ-V-EA-L-K-M-E</t>
  </si>
  <si>
    <t xml:space="preserve">P11745(RNA1_YEAST)@228-240</t>
  </si>
  <si>
    <t xml:space="preserve">QYLKNLEILDLQD</t>
  </si>
  <si>
    <t xml:space="preserve">QY-L-KN-L-EI-L-D-L-QD</t>
  </si>
  <si>
    <t xml:space="preserve">P34758(SCD5_YEAST)@855-867</t>
  </si>
  <si>
    <t xml:space="preserve">P34758(SCD5_YEAST)</t>
  </si>
  <si>
    <t xml:space="preserve">qslQQQVDALQIQ</t>
  </si>
  <si>
    <t xml:space="preserve">qs-l-QQQ-V-DA-L-Q-I-Q</t>
  </si>
  <si>
    <t xml:space="preserve">Q9LMK7(RBP1A_ARATH)@171-183</t>
  </si>
  <si>
    <t xml:space="preserve">Q9LMK7(RBP1A_ARATH)</t>
  </si>
  <si>
    <t xml:space="preserve">dtagllekltvee</t>
  </si>
  <si>
    <t xml:space="preserve">dt-a-gl-l-ek-l-t-v-ee</t>
  </si>
  <si>
    <t xml:space="preserve">O94916(NFAT5_HUMAN)@4-16</t>
  </si>
  <si>
    <t xml:space="preserve">O94916(NFAT5_HUMAN)</t>
  </si>
  <si>
    <t xml:space="preserve">dfisllsadldle</t>
  </si>
  <si>
    <t xml:space="preserve">df-i-sl-l-sad-l-d-l-e</t>
  </si>
  <si>
    <t xml:space="preserve">Q8IXJ6(SIRT2_HUMAN)@255-267</t>
  </si>
  <si>
    <t xml:space="preserve">DLLLVMGTSLQVQ</t>
  </si>
  <si>
    <t xml:space="preserve">DL-L-LV-M-GTS-L-Q-V-Q</t>
  </si>
  <si>
    <t xml:space="preserve">Q9YZN9(C_MEASC)@75-87</t>
  </si>
  <si>
    <t xml:space="preserve">Q9YZN9(C_MEASC)</t>
  </si>
  <si>
    <t xml:space="preserve">DlekamttlklWE</t>
  </si>
  <si>
    <t xml:space="preserve">D-l-eka-m-tt-l-k-l-WE</t>
  </si>
  <si>
    <t xml:space="preserve">Q99704(DOK1_HUMAN)@179-191</t>
  </si>
  <si>
    <t xml:space="preserve">Q99704(DOK1_HUMAN)</t>
  </si>
  <si>
    <t xml:space="preserve">EAERLTLLTVGAQ</t>
  </si>
  <si>
    <t xml:space="preserve">E-A-ER-L-TL-L-T-V-GAQ</t>
  </si>
  <si>
    <t xml:space="preserve">P25054(APC_HUMAN)@1652-1663</t>
  </si>
  <si>
    <t xml:space="preserve">STATSLSDLTIE</t>
  </si>
  <si>
    <t xml:space="preserve">ST-A-TS-L-SD-L-T-I-E</t>
  </si>
  <si>
    <t xml:space="preserve">P42345(MTOR_HUMAN)@1279-1290</t>
  </si>
  <si>
    <t xml:space="preserve">DWlewlrrlslE</t>
  </si>
  <si>
    <t xml:space="preserve">DW-l-ew-l-rr-l-s-l-E</t>
  </si>
  <si>
    <t xml:space="preserve">O95613(PCNT_HUMAN)@687-698</t>
  </si>
  <si>
    <t xml:space="preserve">ELKEEIELLKIE</t>
  </si>
  <si>
    <t xml:space="preserve">E-L-KEE-I-EL-L-K-I-E</t>
  </si>
  <si>
    <t xml:space="preserve">Q14674(ESPL1_HUMAN)@246-257</t>
  </si>
  <si>
    <t xml:space="preserve">QRALCLLELTLE</t>
  </si>
  <si>
    <t xml:space="preserve">QR-A-LC-L-LE-L-T-L-E</t>
  </si>
  <si>
    <t xml:space="preserve">P42345(MTOR_HUMAN)@1057-1073</t>
  </si>
  <si>
    <t xml:space="preserve">EQIVVALGGEFKLYLPQ</t>
  </si>
  <si>
    <t xml:space="preserve">EQ-I-VVA-L-GGE-F-K-L-YLPQ</t>
  </si>
  <si>
    <t xml:space="preserve">P35869(AHR_HUMAN)@733-748</t>
  </si>
  <si>
    <t xml:space="preserve">P35869(AHR_HUMAN)</t>
  </si>
  <si>
    <t xml:space="preserve">SSLEDFVTCLQLPENQ</t>
  </si>
  <si>
    <t xml:space="preserve">SS-L-EDF-V-TC-L-Q-L-PENQ</t>
  </si>
  <si>
    <t xml:space="preserve">Q14678(KANK1_HUMAN)@463-478</t>
  </si>
  <si>
    <t xml:space="preserve">ESLKEKIYRLEVQLRE</t>
  </si>
  <si>
    <t xml:space="preserve">ES-L-KEK-I-YR-L-E-V-QLRE</t>
  </si>
  <si>
    <t xml:space="preserve">O95613(PCNT_HUMAN)@1261-1276</t>
  </si>
  <si>
    <t xml:space="preserve">QSLSLAVDGLMEMALD</t>
  </si>
  <si>
    <t xml:space="preserve">QS-L-SLA-V-DGL-M-E-M-ALD</t>
  </si>
  <si>
    <t xml:space="preserve">O95613(PCNT_HUMAN)@1674-1689</t>
  </si>
  <si>
    <t xml:space="preserve">EEILHLNLKLDMQNSQ</t>
  </si>
  <si>
    <t xml:space="preserve">EE-I-LH-L-NLK-L-D-M-QNSQ</t>
  </si>
  <si>
    <t xml:space="preserve">P11745(RNA1_YEAST)@341-356</t>
  </si>
  <si>
    <t xml:space="preserve">dllqskfddlevddfe</t>
  </si>
  <si>
    <t xml:space="preserve">dl-l-qsk-f-dd-l-e-v-ddfe</t>
  </si>
  <si>
    <t xml:space="preserve">P10238(ICP27_HHV11)@4-19</t>
  </si>
  <si>
    <t xml:space="preserve">P10238(ICP27_HHV11)</t>
  </si>
  <si>
    <t xml:space="preserve">DidmlidlgldlsdSD</t>
  </si>
  <si>
    <t xml:space="preserve">D-i-dml-i-dlg-l-d-l-sdSD</t>
  </si>
  <si>
    <t xml:space="preserve">P14635(CCNB1_HUMAN)@140-155</t>
  </si>
  <si>
    <t xml:space="preserve">P14635(CCNB1_HUMAN)</t>
  </si>
  <si>
    <t xml:space="preserve">EdlcqafsdvilavND</t>
  </si>
  <si>
    <t xml:space="preserve">Ed-l-cqa-f-sd-v-i-l-avND</t>
  </si>
  <si>
    <t xml:space="preserve">O00221(IKBE_HUMAN)@270-285</t>
  </si>
  <si>
    <t xml:space="preserve">O00221(IKBE_HUMAN)</t>
  </si>
  <si>
    <t xml:space="preserve">EAPAVLLCCLALLPQE</t>
  </si>
  <si>
    <t xml:space="preserve">E-A-PAV-L-LCC-L-A-L-LPQE</t>
  </si>
  <si>
    <t xml:space="preserve">Q14494(NF2L1_HUMAN)@444-459</t>
  </si>
  <si>
    <t xml:space="preserve">EAMLDEISLMDLAIEE</t>
  </si>
  <si>
    <t xml:space="preserve">EA-M-LDE-I-SL-M-D-L-AIEE</t>
  </si>
  <si>
    <t xml:space="preserve">O95613(PCNT_HUMAN)@2519-2534</t>
  </si>
  <si>
    <t xml:space="preserve">SEIQALRAQLRMTHLQ</t>
  </si>
  <si>
    <t xml:space="preserve">SE-I-QA-L-RAQ-L-R-M-THLQ</t>
  </si>
  <si>
    <t xml:space="preserve">Q9QUS1(NR1I3_RAT)@210-225</t>
  </si>
  <si>
    <t xml:space="preserve">EILHISLNTTFCLQTQ</t>
  </si>
  <si>
    <t xml:space="preserve">EI-L-HIS-L-NTT-F-C-L-QTQ</t>
  </si>
  <si>
    <t xml:space="preserve">Q9H9S0(NANOG_HUMAN)@123-138</t>
  </si>
  <si>
    <t xml:space="preserve">Q9H9S0(NANOG_HUMAN)</t>
  </si>
  <si>
    <t xml:space="preserve">QQmqelsnilnlSYKQ</t>
  </si>
  <si>
    <t xml:space="preserve">QQ-m-qe-l-sni-l-n-l-SYKQ</t>
  </si>
  <si>
    <t xml:space="preserve">P24097(REV_BIV29)@110-125</t>
  </si>
  <si>
    <t xml:space="preserve">P24097(REV_BIV29)</t>
  </si>
  <si>
    <t xml:space="preserve">qqledlvrhmslGSPD</t>
  </si>
  <si>
    <t xml:space="preserve">qq-l-edl-v-rh-m-s-l-GSPD</t>
  </si>
  <si>
    <t xml:space="preserve">Q9WVH5(Q9WVH5_MOUSE)@593-608</t>
  </si>
  <si>
    <t xml:space="preserve">Q9WVH5(Q9WVH5_MOUSE)</t>
  </si>
  <si>
    <t xml:space="preserve">EKLPSDLDGMFIERLD</t>
  </si>
  <si>
    <t xml:space="preserve">EK-L-PSD-L-DG-M-F-I-ERLD</t>
  </si>
  <si>
    <t xml:space="preserve">P42858(HD_HUMAN)@2055-2070</t>
  </si>
  <si>
    <t xml:space="preserve">QRLYSLLDRFRLSTMQ</t>
  </si>
  <si>
    <t xml:space="preserve">QR-L-YSL-L-DR-F-R-L-STMQ</t>
  </si>
  <si>
    <t xml:space="preserve">P24937(PIV6_ADE05)@82-97</t>
  </si>
  <si>
    <t xml:space="preserve">P24937(PIV6_ADE05)</t>
  </si>
  <si>
    <t xml:space="preserve">DGLASGISGVVDLANQ</t>
  </si>
  <si>
    <t xml:space="preserve">DG-L-ASG-I-SGV-V-D-L-ANQ</t>
  </si>
  <si>
    <t xml:space="preserve">Q9BRK4(LZTS2_HUMAN)@384-398</t>
  </si>
  <si>
    <t xml:space="preserve">QRAQQLLQLQVFQLQ</t>
  </si>
  <si>
    <t xml:space="preserve">QR-A-QQ-L-LQ-L-Q-V-FQLQ</t>
  </si>
  <si>
    <t xml:space="preserve">Q9UQL6(HDAC5_HUMAN)@421-435</t>
  </si>
  <si>
    <t xml:space="preserve">Q9UQL6(HDAC5_HUMAN)</t>
  </si>
  <si>
    <t xml:space="preserve">SSIPGCLLGVALEGD</t>
  </si>
  <si>
    <t xml:space="preserve">SS-I-PGC-L-LG-V-A-L-EGD</t>
  </si>
  <si>
    <t xml:space="preserve">P50616(TOB1_HUMAN)@224-238</t>
  </si>
  <si>
    <t xml:space="preserve">P50616(TOB1_HUMAN)</t>
  </si>
  <si>
    <t xml:space="preserve">SSMHSLYGLGLGSQQ</t>
  </si>
  <si>
    <t xml:space="preserve">SS-M-HS-L-YG-L-G-L-GSQQ</t>
  </si>
  <si>
    <t xml:space="preserve">P03243(E1BL_ADE05)@82-96</t>
  </si>
  <si>
    <t xml:space="preserve">P03243(E1BL_ADE05)</t>
  </si>
  <si>
    <t xml:space="preserve">ElypelrriltiTED</t>
  </si>
  <si>
    <t xml:space="preserve">E-l-ype-l-rri-l-t-i-TED</t>
  </si>
  <si>
    <t xml:space="preserve">P60228(EIF3E_HUMAN)@352-366</t>
  </si>
  <si>
    <t xml:space="preserve">P60228(EIF3E_HUMAN)</t>
  </si>
  <si>
    <t xml:space="preserve">SINMLADKLNMTPEE</t>
  </si>
  <si>
    <t xml:space="preserve">S-I-NM-L-ADK-L-N-M-TPEE</t>
  </si>
  <si>
    <t xml:space="preserve">O94916(NFAT5_HUMAN)@1509-1523</t>
  </si>
  <si>
    <t xml:space="preserve">QNIEKIDLLVSLQNQ</t>
  </si>
  <si>
    <t xml:space="preserve">QN-I-EK-I-DLL-V-S-L-QNQ</t>
  </si>
  <si>
    <t xml:space="preserve">P42345(MTOR_HUMAN)@654-668</t>
  </si>
  <si>
    <t xml:space="preserve">DVLSKLLVVGITDPD</t>
  </si>
  <si>
    <t xml:space="preserve">DV-L-SK-L-LV-V-G-I-TDPD</t>
  </si>
  <si>
    <t xml:space="preserve">Q14145(KEAP1_HUMAN)@275-289</t>
  </si>
  <si>
    <t xml:space="preserve">Q14145(KEAP1_HUMAN)</t>
  </si>
  <si>
    <t xml:space="preserve">sltpnflqmqlqkce</t>
  </si>
  <si>
    <t xml:space="preserve">s-l-tpn-f-lq-m-q-l-qkce</t>
  </si>
  <si>
    <t xml:space="preserve">Q5EBH1(RASF5_MOUSE)@368-382</t>
  </si>
  <si>
    <t xml:space="preserve">Q5EBH1(RASF5_MOUSE)</t>
  </si>
  <si>
    <t xml:space="preserve">SIPElqnfltilEKE</t>
  </si>
  <si>
    <t xml:space="preserve">S-I-PE-l-qnf-l-t-i-lEKE</t>
  </si>
  <si>
    <t xml:space="preserve">Q61699(HS105_MOUSE)@255-269</t>
  </si>
  <si>
    <t xml:space="preserve">Q61699(HS105_MOUSE)</t>
  </si>
  <si>
    <t xml:space="preserve">DAKSKIRALLRLHQE</t>
  </si>
  <si>
    <t xml:space="preserve">D-A-KSK-I-RAL-L-R-L-HQE</t>
  </si>
  <si>
    <t xml:space="preserve">Q12824(SNF5_HUMAN)@184-198</t>
  </si>
  <si>
    <t xml:space="preserve">Q12824(SNF5_HUMAN)</t>
  </si>
  <si>
    <t xml:space="preserve">EVLVPIRLDMEIDGQ</t>
  </si>
  <si>
    <t xml:space="preserve">EV-L-VP-I-RLD-M-E-I-DGQ</t>
  </si>
  <si>
    <t xml:space="preserve">Q9Y572(RIPK3_HUMAN)@153-167</t>
  </si>
  <si>
    <t xml:space="preserve">Q9Y572(RIPK3_HUMAN)</t>
  </si>
  <si>
    <t xml:space="preserve">ELHVKLADFGLSTFQ</t>
  </si>
  <si>
    <t xml:space="preserve">E-L-HVK-L-AD-F-G-L-STFQ</t>
  </si>
  <si>
    <t xml:space="preserve">Q9BZL6(KPCD2_HUMAN)@628-642</t>
  </si>
  <si>
    <t xml:space="preserve">Q9BZL6(KPCD2_HUMAN)</t>
  </si>
  <si>
    <t xml:space="preserve">EKLHGDMLEMILSSE</t>
  </si>
  <si>
    <t xml:space="preserve">EK-L-HGD-M-LE-M-I-L-SSE</t>
  </si>
  <si>
    <t xml:space="preserve">O43196(MSH5_HUMAN)@334-348</t>
  </si>
  <si>
    <t xml:space="preserve">QVLYKTVYSALGLRD</t>
  </si>
  <si>
    <t xml:space="preserve">QV-L-YKT-V-YSA-L-G-L-RD</t>
  </si>
  <si>
    <t xml:space="preserve">P56524(HDAC4_HUMAN)@472-485</t>
  </si>
  <si>
    <t xml:space="preserve">P56524(HDAC4_HUMAN)</t>
  </si>
  <si>
    <t xml:space="preserve">QNAQALQHLVIQQQ</t>
  </si>
  <si>
    <t xml:space="preserve">QN-A-QA-L-QH-L-V-I-QQQ</t>
  </si>
  <si>
    <t xml:space="preserve">Q9QY16(DDX25_RAT)@237-250</t>
  </si>
  <si>
    <t xml:space="preserve">Q9QY16(DDX25_RAT)</t>
  </si>
  <si>
    <t xml:space="preserve">DLTKIRVFVLDEAD</t>
  </si>
  <si>
    <t xml:space="preserve">D-L-TK-I-RV-F-V-L-DEAD</t>
  </si>
  <si>
    <t xml:space="preserve">Q01663(AP1_SCHPO)@332-345</t>
  </si>
  <si>
    <t xml:space="preserve">Q01663(AP1_SCHPO)</t>
  </si>
  <si>
    <t xml:space="preserve">SIPNVELSLNVNQQ</t>
  </si>
  <si>
    <t xml:space="preserve">S-I-PN-V-ELS-L-N-V-NQQ</t>
  </si>
  <si>
    <t xml:space="preserve">P42224(STAT1_HUMAN)@399-412</t>
  </si>
  <si>
    <t xml:space="preserve">P42224(STAT1_HUMAN)</t>
  </si>
  <si>
    <t xml:space="preserve">SLAAEFRHLQLKEQ</t>
  </si>
  <si>
    <t xml:space="preserve">SL-A-AE-F-RH-L-Q-L-KEQ</t>
  </si>
  <si>
    <t xml:space="preserve">Q04377(LCD1_YEAST)@687-700</t>
  </si>
  <si>
    <t xml:space="preserve">edlpeyieeelkmq</t>
  </si>
  <si>
    <t xml:space="preserve">ed-l-pey-i-eee-l-k-m-q</t>
  </si>
  <si>
    <t xml:space="preserve">Q14145(KEAP1_HUMAN)@62-75</t>
  </si>
  <si>
    <t xml:space="preserve">QAFGIMNELRLSQQ</t>
  </si>
  <si>
    <t xml:space="preserve">Q-A-FGI-M-NE-L-R-L-SQQ</t>
  </si>
  <si>
    <t xml:space="preserve">Q61699(HS105_MOUSE)@606-619</t>
  </si>
  <si>
    <t xml:space="preserve">QlgrdllnmyieTE</t>
  </si>
  <si>
    <t xml:space="preserve">Q-l-grd-l-ln-m-y-i-eTE</t>
  </si>
  <si>
    <t xml:space="preserve">O35864(CSN5_MOUSE)@88-101</t>
  </si>
  <si>
    <t xml:space="preserve">O35864(CSN5_MOUSE)</t>
  </si>
  <si>
    <t xml:space="preserve">ETMIIMDSFALPVE</t>
  </si>
  <si>
    <t xml:space="preserve">ET-M-II-M-DS-F-A-L-PVE</t>
  </si>
  <si>
    <t xml:space="preserve">P08014(NEP_INBYA)@32-45</t>
  </si>
  <si>
    <t xml:space="preserve">P08014(NEP_INBYA)</t>
  </si>
  <si>
    <t xml:space="preserve">DIQSQFEQLKLRWE</t>
  </si>
  <si>
    <t xml:space="preserve">D-I-QSQ-F-EQ-L-K-L-RWE</t>
  </si>
  <si>
    <t xml:space="preserve">O54943(PER2_MOUSE)@300-313</t>
  </si>
  <si>
    <t xml:space="preserve">O54943(PER2_MOUSE)</t>
  </si>
  <si>
    <t xml:space="preserve">QGAESQLCCLLLAE</t>
  </si>
  <si>
    <t xml:space="preserve">QG-A-ESQ-L-CC-L-L-L-AE</t>
  </si>
  <si>
    <t xml:space="preserve">P30021(TG47_BHV1P)@594-607</t>
  </si>
  <si>
    <t xml:space="preserve">P30021(TG47_BHV1P)</t>
  </si>
  <si>
    <t xml:space="preserve">EMTAAFLGVGLIAQ</t>
  </si>
  <si>
    <t xml:space="preserve">E-M-TAA-F-LG-V-G-L-IAQ</t>
  </si>
  <si>
    <t xml:space="preserve">P38483(ABEC1_RAT)@129-142</t>
  </si>
  <si>
    <t xml:space="preserve">P38483(ABEC1_RAT)</t>
  </si>
  <si>
    <t xml:space="preserve">QGLRDLISSGVTIQ</t>
  </si>
  <si>
    <t xml:space="preserve">QG-L-RDL-I-SSG-V-T-I-Q</t>
  </si>
  <si>
    <t xml:space="preserve">P42345(MTOR_HUMAN)@689-702</t>
  </si>
  <si>
    <t xml:space="preserve">QAENLQALFVALND</t>
  </si>
  <si>
    <t xml:space="preserve">Q-A-EN-L-QA-L-F-V-ALND</t>
  </si>
  <si>
    <t xml:space="preserve">Q9R1A8(RFWD2_MOUSE)@236-249</t>
  </si>
  <si>
    <t xml:space="preserve">DlanvnlmlellVQ</t>
  </si>
  <si>
    <t xml:space="preserve">Dl-a-nvn-l-mle-l-l-V-Q</t>
  </si>
  <si>
    <t xml:space="preserve">Q96AP0(ACD_HUMAN)@510-523</t>
  </si>
  <si>
    <t xml:space="preserve">Q96AP0(ACD_HUMAN)</t>
  </si>
  <si>
    <t xml:space="preserve">SLCARVQAVRLPPQ</t>
  </si>
  <si>
    <t xml:space="preserve">S-L-CAR-V-QA-V-R-L-PPQ</t>
  </si>
  <si>
    <t xml:space="preserve">O08560(DGKZ_RAT)@669-682</t>
  </si>
  <si>
    <t xml:space="preserve">O08560(DGKZ_RAT)</t>
  </si>
  <si>
    <t xml:space="preserve">EASVPLGTVVVPGD</t>
  </si>
  <si>
    <t xml:space="preserve">E-A-SVP-L-GT-V-V-V-PGD</t>
  </si>
  <si>
    <t xml:space="preserve">Q9UK80(UBP21_HUMAN)@304-316</t>
  </si>
  <si>
    <t xml:space="preserve">EFLKLLMERLHLE</t>
  </si>
  <si>
    <t xml:space="preserve">EF-L-KLL-M-ER-L-H-L-E</t>
  </si>
  <si>
    <t xml:space="preserve">P38398(BRCA1_HUMAN)@84-96</t>
  </si>
  <si>
    <t xml:space="preserve">P38398(BRCA1_HUMAN)</t>
  </si>
  <si>
    <t xml:space="preserve">eellkiicafqld</t>
  </si>
  <si>
    <t xml:space="preserve">ee-l-lki-i-ca-f-q-l-d</t>
  </si>
  <si>
    <t xml:space="preserve">P03508(NEP_I34A1)@10-22</t>
  </si>
  <si>
    <t xml:space="preserve">P03508(NEP_I34A1)</t>
  </si>
  <si>
    <t xml:space="preserve">QDILLRmskmqlE</t>
  </si>
  <si>
    <t xml:space="preserve">QD-I-LLR-m-sk-m-q-l-E</t>
  </si>
  <si>
    <t xml:space="preserve">O54943(PER2_MOUSE)@458-470</t>
  </si>
  <si>
    <t xml:space="preserve">qelteqihrllmQ</t>
  </si>
  <si>
    <t xml:space="preserve">qe-l-teq-i-hr-l-l-m-Q</t>
  </si>
  <si>
    <t xml:space="preserve">Q16236-2(NF2L2_HUMAN)@177-189</t>
  </si>
  <si>
    <t xml:space="preserve">Q16236-2(NF2L2_HUMAN)</t>
  </si>
  <si>
    <t xml:space="preserve">sipelqclniEND</t>
  </si>
  <si>
    <t xml:space="preserve">s-i-pe-l-qc-l-n-i-END</t>
  </si>
  <si>
    <t xml:space="preserve">Q6VGU3(Q6VGU3_9ADEN)@494-506</t>
  </si>
  <si>
    <t xml:space="preserve">Q6VGU3(Q6VGU3_9ADEN)</t>
  </si>
  <si>
    <t xml:space="preserve">QSMLQNFRNFILE</t>
  </si>
  <si>
    <t xml:space="preserve">QS-M-LQN-F-RN-F-I-L-E</t>
  </si>
  <si>
    <t xml:space="preserve">P38398(BRCA1_HUMAN)@585-597</t>
  </si>
  <si>
    <t xml:space="preserve">EPISSSISNMELE</t>
  </si>
  <si>
    <t xml:space="preserve">EP-I-SSS-I-SN-M-E-L-E</t>
  </si>
  <si>
    <t xml:space="preserve">P13350(CCNB1_XENLA)@379-391</t>
  </si>
  <si>
    <t xml:space="preserve">P13350(CCNB1_XENLA)</t>
  </si>
  <si>
    <t xml:space="preserve">STIPQLRSDVVVE</t>
  </si>
  <si>
    <t xml:space="preserve">ST-I-PQ-L-RSD-V-V-V-E</t>
  </si>
  <si>
    <t xml:space="preserve">P42345(MTOR_HUMAN)@435-447</t>
  </si>
  <si>
    <t xml:space="preserve">QALGLLSVAVRSE</t>
  </si>
  <si>
    <t xml:space="preserve">Q-A-LG-L-LS-V-A-V-RSE</t>
  </si>
  <si>
    <t xml:space="preserve">Q18PE1(DOK7_HUMAN)@3-15</t>
  </si>
  <si>
    <t xml:space="preserve">Q18PE1(DOK7_HUMAN)</t>
  </si>
  <si>
    <t xml:space="preserve">EAALVEGQVKLRD</t>
  </si>
  <si>
    <t xml:space="preserve">E-A-AL-V-EGQ-V-K-L-RD</t>
  </si>
  <si>
    <t xml:space="preserve">Q61699(HS105_MOUSE)@161-173</t>
  </si>
  <si>
    <t xml:space="preserve">QIVGLNCLRLMND</t>
  </si>
  <si>
    <t xml:space="preserve">Q-I-VG-L-NC-L-R-L-MND</t>
  </si>
  <si>
    <t xml:space="preserve">Q14674(ESPL1_HUMAN)@704-716</t>
  </si>
  <si>
    <t xml:space="preserve">QAPGNLEEFEVND</t>
  </si>
  <si>
    <t xml:space="preserve">Q-A-PGN-L-EE-F-E-V-ND</t>
  </si>
  <si>
    <t xml:space="preserve">P61023(CHP1_RAT)@133-149</t>
  </si>
  <si>
    <t xml:space="preserve">P61023(CHP1_RAT)</t>
  </si>
  <si>
    <t xml:space="preserve">DELLQvlrmmvgvniSD</t>
  </si>
  <si>
    <t xml:space="preserve">DE-L-LQv-l-rmm-v-g-v-niSD</t>
  </si>
  <si>
    <t xml:space="preserve">Q5EBH1(RASF5_MOUSE)@295-311</t>
  </si>
  <si>
    <t xml:space="preserve">EVIQGLLKKFMVVDNPQ</t>
  </si>
  <si>
    <t xml:space="preserve">EV-I-QGL-L-KKF-M-V-V-DNPQ</t>
  </si>
  <si>
    <t xml:space="preserve">O14746(TERT_HUMAN)@652-668</t>
  </si>
  <si>
    <t xml:space="preserve">O14746(TERT_HUMAN)</t>
  </si>
  <si>
    <t xml:space="preserve">ERLTSRVKALFSVLNYE</t>
  </si>
  <si>
    <t xml:space="preserve">ER-L-TSR-V-KAL-F-S-V-LNYE</t>
  </si>
  <si>
    <t xml:space="preserve">P35869(AHR_HUMAN)@116-132</t>
  </si>
  <si>
    <t xml:space="preserve">EFLLQALNGFVLVVTTD</t>
  </si>
  <si>
    <t xml:space="preserve">EF-L-LQA-L-NGF-V-L-V-VTTD</t>
  </si>
  <si>
    <t xml:space="preserve">Q24167(SIMA_DROME)@173-189</t>
  </si>
  <si>
    <t xml:space="preserve">Q24167(SIMA_DROME)</t>
  </si>
  <si>
    <t xml:space="preserve">ELLKQTMDGFLLVLSHE</t>
  </si>
  <si>
    <t xml:space="preserve">EL-L-KQT-M-DGF-L-L-V-LSHE</t>
  </si>
  <si>
    <t xml:space="preserve">P49138(MAPK2_MOUSE)@340-355</t>
  </si>
  <si>
    <t xml:space="preserve">P49138(MAPK2_MOUSE)</t>
  </si>
  <si>
    <t xml:space="preserve">eemtsalatmrvdyeQ</t>
  </si>
  <si>
    <t xml:space="preserve">ee-m-tsa-l-at-m-r-v-dyeQ</t>
  </si>
  <si>
    <t xml:space="preserve">P35869(AHR_HUMAN)@537-552</t>
  </si>
  <si>
    <t xml:space="preserve">SDLYSIMKNLGIDFED</t>
  </si>
  <si>
    <t xml:space="preserve">SD-L-YSI-M-KN-L-G-I-DFED</t>
  </si>
  <si>
    <t xml:space="preserve">P30309(MPI1B_XENLA)@224-239</t>
  </si>
  <si>
    <t xml:space="preserve">P30309(MPI1B_XENLA)</t>
  </si>
  <si>
    <t xml:space="preserve">QNLDGFADFFSVDEEE</t>
  </si>
  <si>
    <t xml:space="preserve">QN-L-DG-F-ADF-F-S-V-DEEE</t>
  </si>
  <si>
    <t xml:space="preserve">Q83414(Q83414_MUMIV)@80-95</t>
  </si>
  <si>
    <t xml:space="preserve">Q83414(Q83414_MUMIV)</t>
  </si>
  <si>
    <t xml:space="preserve">DEmtkkfgtltiHDTE</t>
  </si>
  <si>
    <t xml:space="preserve">DE-m-tkk-f-gt-l-t-i-HDTE</t>
  </si>
  <si>
    <t xml:space="preserve">O43196(MSH5_HUMAN)@639-654</t>
  </si>
  <si>
    <t xml:space="preserve">ESISLGLSTFMIDLNQ</t>
  </si>
  <si>
    <t xml:space="preserve">ES-I-SLG-L-ST-F-M-I-DLNQ</t>
  </si>
  <si>
    <t xml:space="preserve">Q9UDY8(MALT1_HUMAN)@375-390</t>
  </si>
  <si>
    <t xml:space="preserve">Q9UDY8(MALT1_HUMAN)</t>
  </si>
  <si>
    <t xml:space="preserve">qlDFKVVSLLDLTEYE</t>
  </si>
  <si>
    <t xml:space="preserve">q-l-DFK-V-VSL-L-D-L-TEYE</t>
  </si>
  <si>
    <t xml:space="preserve">P04637(P53_HUMAN)@192-207</t>
  </si>
  <si>
    <t xml:space="preserve">QHLIRVEGNLRVEYLD</t>
  </si>
  <si>
    <t xml:space="preserve">QH-L-IR-V-EGN-L-R-V-EYLD</t>
  </si>
  <si>
    <t xml:space="preserve">Q04377(LCD1_YEAST)@551-566</t>
  </si>
  <si>
    <t xml:space="preserve">EVLNIFENLLMIYGDD</t>
  </si>
  <si>
    <t xml:space="preserve">EV-L-NI-F-ENL-L-M-I-YGDD</t>
  </si>
  <si>
    <t xml:space="preserve">P17861(XBP1_HUMAN)@184-199</t>
  </si>
  <si>
    <t xml:space="preserve">P17861(XBP1_HUMAN)</t>
  </si>
  <si>
    <t xml:space="preserve">QNispwilavltlqiq</t>
  </si>
  <si>
    <t xml:space="preserve">QN-i-spw-i-lav-l-t-l-qiq</t>
  </si>
  <si>
    <t xml:space="preserve">P51587(BRCA2_HUMAN)@1041-1056</t>
  </si>
  <si>
    <t xml:space="preserve">SLACVEIVNTLALDNQ</t>
  </si>
  <si>
    <t xml:space="preserve">SL-A-CVE-I-VNT-L-A-L-DNQ</t>
  </si>
  <si>
    <t xml:space="preserve">P42345(MTOR_HUMAN)@973-988</t>
  </si>
  <si>
    <t xml:space="preserve">QAitfifkslglKCVQ</t>
  </si>
  <si>
    <t xml:space="preserve">QA-i-tfi-f-ks-l-g-l-KCVQ</t>
  </si>
  <si>
    <t xml:space="preserve">P42858(HD_HUMAN)@124-139</t>
  </si>
  <si>
    <t xml:space="preserve">QKLLGIAMELFLLCSD</t>
  </si>
  <si>
    <t xml:space="preserve">QK-L-LG-I-AME-L-F-L-LCSD</t>
  </si>
  <si>
    <t xml:space="preserve">P02554(TBB_PIG)@108-123</t>
  </si>
  <si>
    <t xml:space="preserve">P02554(TBB_PIG)</t>
  </si>
  <si>
    <t xml:space="preserve">EGAELVDSVLDVVRKE</t>
  </si>
  <si>
    <t xml:space="preserve">EG-A-EL-V-DSV-L-D-V-VRKE</t>
  </si>
  <si>
    <t xml:space="preserve">Q9UMX3(BOK_HUMAN)@125-136</t>
  </si>
  <si>
    <t xml:space="preserve">Q9UMX3(BOK_HUMAN)</t>
  </si>
  <si>
    <t xml:space="preserve">SLYAVAAGLAVD</t>
  </si>
  <si>
    <t xml:space="preserve">S-L-YA-V-AAG-L-A-V-D</t>
  </si>
  <si>
    <t xml:space="preserve">P36328(POLN_EEVVP)@518-529</t>
  </si>
  <si>
    <t xml:space="preserve">P36328(POLN_EEVVP)</t>
  </si>
  <si>
    <t xml:space="preserve">QLCvrffgldld</t>
  </si>
  <si>
    <t xml:space="preserve">Q-L-Cvr-f-fg-l-d-l-d</t>
  </si>
  <si>
    <t xml:space="preserve">P24937(PIV6_ADE05)@231-242</t>
  </si>
  <si>
    <t xml:space="preserve">STlnsivglgvQ</t>
  </si>
  <si>
    <t xml:space="preserve">ST-l-ns-i-vg-l-g-v-Q</t>
  </si>
  <si>
    <t xml:space="preserve">P40427(EXD_DROME)@104-115</t>
  </si>
  <si>
    <t xml:space="preserve">P40427(EXD_DROME)</t>
  </si>
  <si>
    <t xml:space="preserve">QLMRLDNMLIAE</t>
  </si>
  <si>
    <t xml:space="preserve">Q-L-MR-L-DN-M-L-I-AE</t>
  </si>
  <si>
    <t xml:space="preserve">Q9Y2W2(WBP11_HUMAN)@102-116</t>
  </si>
  <si>
    <t xml:space="preserve">Q9Y2W2(WBP11_HUMAN)</t>
  </si>
  <si>
    <t xml:space="preserve">DIYKELRKLEVEYEQ</t>
  </si>
  <si>
    <t xml:space="preserve">D-I-YKE-L-RK-L-E-V-EYEQ</t>
  </si>
  <si>
    <t xml:space="preserve">P14635(CCNB1_HUMAN)@207-221</t>
  </si>
  <si>
    <t xml:space="preserve">DWLVQVQMKFRLLQE</t>
  </si>
  <si>
    <t xml:space="preserve">DW-L-VQ-V-QMK-F-R-L-LQE</t>
  </si>
  <si>
    <t xml:space="preserve">Q14872(MTF1_HUMAN)@713-727</t>
  </si>
  <si>
    <t xml:space="preserve">Q14872(MTF1_HUMAN)</t>
  </si>
  <si>
    <t xml:space="preserve">SAMDVSEFLSLQSLD</t>
  </si>
  <si>
    <t xml:space="preserve">S-A-MD-V-SEF-L-S-L-QSLD</t>
  </si>
  <si>
    <t xml:space="preserve">P13350(CCNB1_XENLA)@173-187</t>
  </si>
  <si>
    <t xml:space="preserve">P03243(E1BL_ADE05)@169-183</t>
  </si>
  <si>
    <t xml:space="preserve">EEAIRVYAKVALRPD</t>
  </si>
  <si>
    <t xml:space="preserve">EE-A-IR-V-YAK-V-A-L-RPD</t>
  </si>
  <si>
    <t xml:space="preserve">Q04377(LCD1_YEAST)@76-90</t>
  </si>
  <si>
    <t xml:space="preserve">SMLRDKINFLNIERE</t>
  </si>
  <si>
    <t xml:space="preserve">SM-L-RDK-I-NF-L-N-I-ERE</t>
  </si>
  <si>
    <t xml:space="preserve">P42858(HD_HUMAN)@354-368</t>
  </si>
  <si>
    <t xml:space="preserve">EQLVQVYELTLHHTQ</t>
  </si>
  <si>
    <t xml:space="preserve">EQ-L-VQ-V-YE-L-T-L-HHTQ</t>
  </si>
  <si>
    <t xml:space="preserve">Q68SB1-2(STAU2_RAT)@3-17</t>
  </si>
  <si>
    <t xml:space="preserve">Q68SB1-2(STAU2_RAT)</t>
  </si>
  <si>
    <t xml:space="preserve">QinqmfsvqlslGEQ</t>
  </si>
  <si>
    <t xml:space="preserve">Q-i-nqm-f-svq-l-s-l-GEQ</t>
  </si>
  <si>
    <t xml:space="preserve">P39723(SPC72_YEAST)@193-207</t>
  </si>
  <si>
    <t xml:space="preserve">EKMDTLSKFIIQFLQ</t>
  </si>
  <si>
    <t xml:space="preserve">EK-M-DT-L-SK-F-I-I-QFLQ</t>
  </si>
  <si>
    <t xml:space="preserve">Q9UDY8(MALT1_HUMAN)@809-823</t>
  </si>
  <si>
    <t xml:space="preserve">DEIPFSFSDRLRISE</t>
  </si>
  <si>
    <t xml:space="preserve">DE-I-PFS-F-SDR-L-R-I-SE</t>
  </si>
  <si>
    <t xml:space="preserve">P40427(EXD_DROME)@42-56</t>
  </si>
  <si>
    <t xml:space="preserve">DIGEILQQIMSISEQ</t>
  </si>
  <si>
    <t xml:space="preserve">D-I-GEI-L-QQI-M-S-I-SEQ</t>
  </si>
  <si>
    <t xml:space="preserve">P14635(CCNB1_HUMAN)@343-357</t>
  </si>
  <si>
    <t xml:space="preserve">QIAAGAFCLALKILD</t>
  </si>
  <si>
    <t xml:space="preserve">QI-A-AGA-F-CLA-L-K-I-LD</t>
  </si>
  <si>
    <t xml:space="preserve">P38398(BRCA1_HUMAN)@853-867</t>
  </si>
  <si>
    <t xml:space="preserve">DAQYLQNTFKVSKRQ</t>
  </si>
  <si>
    <t xml:space="preserve">D-A-QY-L-QNT-F-K-V-SKRQ</t>
  </si>
  <si>
    <t xml:space="preserve">Q04206(TF65_HUMAN)@153-167</t>
  </si>
  <si>
    <t xml:space="preserve">Q04206(TF65_HUMAN)</t>
  </si>
  <si>
    <t xml:space="preserve">DLNAVRLCFQVTVRD</t>
  </si>
  <si>
    <t xml:space="preserve">D-L-NA-V-RLC-F-Q-V-TVRD</t>
  </si>
  <si>
    <t xml:space="preserve">P42345(MTOR_HUMAN)@124-138</t>
  </si>
  <si>
    <t xml:space="preserve">EMASKAIGRLAMAGD</t>
  </si>
  <si>
    <t xml:space="preserve">EM-A-SKA-I-GR-L-A-M-AGD</t>
  </si>
  <si>
    <t xml:space="preserve">P51587(BRCA2_HUMAN)@2485-2499</t>
  </si>
  <si>
    <t xml:space="preserve">QNARDIQDMRIKKKQ</t>
  </si>
  <si>
    <t xml:space="preserve">QN-A-RD-I-QD-M-R-I-KKKQ</t>
  </si>
  <si>
    <t xml:space="preserve">P39723(SPC72_YEAST)@476-490</t>
  </si>
  <si>
    <t xml:space="preserve">QNLLLHLDSIFNILQ</t>
  </si>
  <si>
    <t xml:space="preserve">QN-L-LLH-L-DSI-F-N-I-LQ</t>
  </si>
  <si>
    <t xml:space="preserve">P42858(HD_HUMAN)@2897-2907</t>
  </si>
  <si>
    <t xml:space="preserve">DAESLVKLSVD</t>
  </si>
  <si>
    <t xml:space="preserve">D-A-ES-L-VK-L-S-V-D</t>
  </si>
  <si>
    <t xml:space="preserve">P60010(ACT_YEAST)@348-361</t>
  </si>
  <si>
    <t xml:space="preserve">P60010(ACT_YEAST)</t>
  </si>
  <si>
    <t xml:space="preserve">SLTTFQQMWISKQE</t>
  </si>
  <si>
    <t xml:space="preserve">S-L-TT-F-QQ-M-W-I-SKQE</t>
  </si>
  <si>
    <t xml:space="preserve">P03508(NEP_I34A1)@95-108</t>
  </si>
  <si>
    <t xml:space="preserve">EQITFMQALHLLLE</t>
  </si>
  <si>
    <t xml:space="preserve">EQ-I-TF-M-QA-L-H-L-LLE</t>
  </si>
  <si>
    <t xml:space="preserve">O00311(CDC7_HUMAN)@49-62</t>
  </si>
  <si>
    <t xml:space="preserve">O00311(CDC7_HUMAN)</t>
  </si>
  <si>
    <t xml:space="preserve">EAVPQLSNVFKIED</t>
  </si>
  <si>
    <t xml:space="preserve">E-A-VPQ-L-SNV-F-K-I-ED</t>
  </si>
  <si>
    <t xml:space="preserve">Q9W639(Q9W639_XENLA)@374-387</t>
  </si>
  <si>
    <t xml:space="preserve">Q9W639(Q9W639_XENLA)</t>
  </si>
  <si>
    <t xml:space="preserve">ERARLHIGKGVQLE</t>
  </si>
  <si>
    <t xml:space="preserve">ER-A-RLH-I-GKG-V-Q-L-E</t>
  </si>
  <si>
    <t xml:space="preserve">Q13485(SMAD4_HUMAN)@377-390</t>
  </si>
  <si>
    <t xml:space="preserve">Q13485(SMAD4_HUMAN)</t>
  </si>
  <si>
    <t xml:space="preserve">P46934-4@774-787</t>
  </si>
  <si>
    <t xml:space="preserve">P46934-4</t>
  </si>
  <si>
    <t xml:space="preserve">ELLMCGLGDVDVND</t>
  </si>
  <si>
    <t xml:space="preserve">EL-L-MCG-L-GD-V-D-V-ND</t>
  </si>
  <si>
    <t xml:space="preserve">Q04377(LCD1_YEAST)@96-109</t>
  </si>
  <si>
    <t xml:space="preserve">QAVKVNELQVKHLQ</t>
  </si>
  <si>
    <t xml:space="preserve">Q-A-VK-V-NE-L-Q-V-KHLQ</t>
  </si>
  <si>
    <t xml:space="preserve">Q02085(SNAI1_MOUSE)@55-68</t>
  </si>
  <si>
    <t xml:space="preserve">SLPTLIWDSLLVPQ</t>
  </si>
  <si>
    <t xml:space="preserve">S-L-PTL-I-WDS-L-L-V-PQ</t>
  </si>
  <si>
    <t xml:space="preserve">Q18PE1(DOK7_HUMAN)@72-85</t>
  </si>
  <si>
    <t xml:space="preserve">EGLVHTLAIVCLSQ</t>
  </si>
  <si>
    <t xml:space="preserve">EG-L-VHT-L-AI-V-C-L-SQ</t>
  </si>
  <si>
    <t xml:space="preserve">Q99MU3(DSRAD_MOUSE)@126-139</t>
  </si>
  <si>
    <t xml:space="preserve">Q99MU3(DSRAD_MOUSE)</t>
  </si>
  <si>
    <t xml:space="preserve">DGlcshfrelsiSQ</t>
  </si>
  <si>
    <t xml:space="preserve">DG-l-csh-f-re-l-s-i-SQ</t>
  </si>
  <si>
    <t xml:space="preserve">Q24167(SIMA_DROME)@113-126</t>
  </si>
  <si>
    <t xml:space="preserve">SVmritiaflkiRE</t>
  </si>
  <si>
    <t xml:space="preserve">SV-m-rit-i-af-l-k-i-RE</t>
  </si>
  <si>
    <t xml:space="preserve">Q9H9S0(NANOG_HUMAN)@288-304</t>
  </si>
  <si>
    <t xml:space="preserve">QTMDLFLNYSMNMQPED</t>
  </si>
  <si>
    <t xml:space="preserve">QT-M-DLF-L-NYS-M-N-M-QPED</t>
  </si>
  <si>
    <t xml:space="preserve">O15350(P73_HUMAN)@515-527</t>
  </si>
  <si>
    <t xml:space="preserve">QSIYHLQNLTIED</t>
  </si>
  <si>
    <t xml:space="preserve">QS-I-YH-L-QN-L-T-I-ED</t>
  </si>
  <si>
    <t xml:space="preserve">P34758(SCD5_YEAST)@375-387</t>
  </si>
  <si>
    <t xml:space="preserve">DSASLPISSVFLQ</t>
  </si>
  <si>
    <t xml:space="preserve">DS-A-SLP-I-SS-V-F-L-Q</t>
  </si>
  <si>
    <t xml:space="preserve">O43196(MSH5_HUMAN)@462-474</t>
  </si>
  <si>
    <t xml:space="preserve">EINGLDFMFLSEE</t>
  </si>
  <si>
    <t xml:space="preserve">E-I-NG-L-DF-M-F-L-SEE</t>
  </si>
  <si>
    <t xml:space="preserve">P42566(EPS15_HUMAN)@238-250</t>
  </si>
  <si>
    <t xml:space="preserve">P42566(EPS15_HUMAN)</t>
  </si>
  <si>
    <t xml:space="preserve">DMDGFVSGLEVRE</t>
  </si>
  <si>
    <t xml:space="preserve">D-M-DGF-V-SG-L-E-V-RE</t>
  </si>
  <si>
    <t xml:space="preserve">O14746(TERT_HUMAN)@504-516</t>
  </si>
  <si>
    <t xml:space="preserve">SLQELTWKMSVRD</t>
  </si>
  <si>
    <t xml:space="preserve">S-L-QE-L-TWK-M-S-V-RD</t>
  </si>
  <si>
    <t xml:space="preserve">P42858(HD_HUMAN)@1676-1688</t>
  </si>
  <si>
    <t xml:space="preserve">SGILAILRVLISQ</t>
  </si>
  <si>
    <t xml:space="preserve">SG-I-LA-I-LR-V-L-I-SQ</t>
  </si>
  <si>
    <t xml:space="preserve">Q68SB1-2(STAU2_RAT)@491-503</t>
  </si>
  <si>
    <t xml:space="preserve">QGLESIDGVVNVE</t>
  </si>
  <si>
    <t xml:space="preserve">QG-L-ES-I-DGV-V-N-V-E</t>
  </si>
  <si>
    <t xml:space="preserve">O95613(PCNT_HUMAN)@3039-3051</t>
  </si>
  <si>
    <t xml:space="preserve">ELQFQFVDVLLKD</t>
  </si>
  <si>
    <t xml:space="preserve">E-L-QFQ-F-VD-V-L-L-KD</t>
  </si>
  <si>
    <t xml:space="preserve">P04807(HXKB_YEAST)@312-324</t>
  </si>
  <si>
    <t xml:space="preserve">P04807(HXKB_YEAST)</t>
  </si>
  <si>
    <t xml:space="preserve">eilrlalMDMYKQ</t>
  </si>
  <si>
    <t xml:space="preserve">e-i-lr-l-al-M-D-M-YKQ</t>
  </si>
  <si>
    <t xml:space="preserve">O08560(DGKZ_RAT)@643-658</t>
  </si>
  <si>
    <t xml:space="preserve">EQLRIQVSRVSMHDYE</t>
  </si>
  <si>
    <t xml:space="preserve">EQ-L-RIQ-V-SR-V-S-M-HDYE</t>
  </si>
  <si>
    <t xml:space="preserve">P13350(CCNB1_XENLA)@106-121</t>
  </si>
  <si>
    <t xml:space="preserve">delcqafsdvlihvkd</t>
  </si>
  <si>
    <t xml:space="preserve">de-l-cqa-f-sd-v-l-i-hvkd</t>
  </si>
  <si>
    <t xml:space="preserve">Q16665(HIF1A_HUMAN)@82-97</t>
  </si>
  <si>
    <t xml:space="preserve">DDMKAQMNCFYLKALD</t>
  </si>
  <si>
    <t xml:space="preserve">DD-M-KAQ-M-NC-F-Y-L-KALD</t>
  </si>
  <si>
    <t xml:space="preserve">P60010(ACT_YEAST)@211-225</t>
  </si>
  <si>
    <t xml:space="preserve">dikeklcyvaldFEQ</t>
  </si>
  <si>
    <t xml:space="preserve">d-i-kek-l-cy-v-a-l-dFEQ</t>
  </si>
  <si>
    <t xml:space="preserve">Q06787(FMR1_HUMAN)@214-228</t>
  </si>
  <si>
    <t xml:space="preserve">Q06787(FMR1_HUMAN)</t>
  </si>
  <si>
    <t xml:space="preserve">QLASRFHEQFIVRED</t>
  </si>
  <si>
    <t xml:space="preserve">QL-A-SR-F-HEQ-F-I-V-RED</t>
  </si>
  <si>
    <t xml:space="preserve">Q16236-2(NF2L2_HUMAN)@95-109</t>
  </si>
  <si>
    <t xml:space="preserve">SDALYFDDCMQLLAQ</t>
  </si>
  <si>
    <t xml:space="preserve">SD-A-LY-F-DDC-M-Q-L-LAQ</t>
  </si>
  <si>
    <t xml:space="preserve">Q60795(NF2L2_MOUSE)@111-125</t>
  </si>
  <si>
    <t xml:space="preserve">Q60795(NF2L2_MOUSE)</t>
  </si>
  <si>
    <t xml:space="preserve">QDALYFEDCMQLLAE</t>
  </si>
  <si>
    <t xml:space="preserve">QD-A-LY-F-EDC-M-Q-L-LAE</t>
  </si>
  <si>
    <t xml:space="preserve">P04807(HXKB_YEAST)@25-39</t>
  </si>
  <si>
    <t xml:space="preserve">qqienfekiFTVPTE</t>
  </si>
  <si>
    <t xml:space="preserve">qq-i-en-f-eki-F-T-V-PTE</t>
  </si>
  <si>
    <t xml:space="preserve">P42345(MTOR_HUMAN)@1634-1648</t>
  </si>
  <si>
    <t xml:space="preserve">QKILMVRSLVVSPHE</t>
  </si>
  <si>
    <t xml:space="preserve">QK-I-LM-V-RS-L-V-V-SPHE</t>
  </si>
  <si>
    <t xml:space="preserve">Q95168(ZO2_CANFA)@1056-1070</t>
  </si>
  <si>
    <t xml:space="preserve">Q95168(ZO2_CANFA)</t>
  </si>
  <si>
    <t xml:space="preserve">EGAPKSVLGKVKIFE</t>
  </si>
  <si>
    <t xml:space="preserve">EG-A-PKS-V-LGK-V-K-I-FE</t>
  </si>
  <si>
    <t xml:space="preserve">O95613(PCNT_HUMAN)@1233-1247</t>
  </si>
  <si>
    <t xml:space="preserve">EISSHMRESFLMSPE</t>
  </si>
  <si>
    <t xml:space="preserve">E-I-SSH-M-RES-F-L-M-SPE</t>
  </si>
  <si>
    <t xml:space="preserve">P11388(TOP2A_HUMAN)@506-517</t>
  </si>
  <si>
    <t xml:space="preserve">P11388(TOP2A_HUMAN)</t>
  </si>
  <si>
    <t xml:space="preserve">EINNIIKIVGLQ</t>
  </si>
  <si>
    <t xml:space="preserve">E-I-NNI-I-KI-V-G-L-Q</t>
  </si>
  <si>
    <t xml:space="preserve">Q02880(TOP2B_HUMAN)@527-538</t>
  </si>
  <si>
    <t xml:space="preserve">Q02880(TOP2B_HUMAN)</t>
  </si>
  <si>
    <t xml:space="preserve">Q02880(TOP2B_HUMAN)@1002-1013</t>
  </si>
  <si>
    <t xml:space="preserve">EAAGLHKVFKLQ</t>
  </si>
  <si>
    <t xml:space="preserve">E-A-AG-L-HKV-F-K-L-Q</t>
  </si>
  <si>
    <t xml:space="preserve">Q14674(ESPL1_HUMAN)@1069-1080</t>
  </si>
  <si>
    <t xml:space="preserve">QHLDSVKKVHLQ</t>
  </si>
  <si>
    <t xml:space="preserve">QH-L-DS-V-KK-V-H-L-Q</t>
  </si>
  <si>
    <t xml:space="preserve">P42858(HD_HUMAN)@1493-1509</t>
  </si>
  <si>
    <t xml:space="preserve">EAIIPNIFFFLVLLSYE</t>
  </si>
  <si>
    <t xml:space="preserve">EA-I-IPN-I-FFF-L-V-L-LSYE</t>
  </si>
  <si>
    <t xml:space="preserve">P34078(LTV1_YEAST)@178-191</t>
  </si>
  <si>
    <t xml:space="preserve">P34078(LTV1_YEAST)</t>
  </si>
  <si>
    <t xml:space="preserve">dEAYVVNDDVVVED</t>
  </si>
  <si>
    <t xml:space="preserve">dE-A-YV-V-NDD-V-V-V-ED</t>
  </si>
  <si>
    <t xml:space="preserve">O95613(PCNT_HUMAN)@3302-3315</t>
  </si>
  <si>
    <t xml:space="preserve">SLTEYIHHLEVIQQ</t>
  </si>
  <si>
    <t xml:space="preserve">S-L-TEY-I-HH-L-E-V-IQQ</t>
  </si>
  <si>
    <t xml:space="preserve">P61023(CHP1_RAT)@168-181</t>
  </si>
  <si>
    <t xml:space="preserve">DSAISFTEfvkvle</t>
  </si>
  <si>
    <t xml:space="preserve">DS-A-IS-F-TEf-v-k-v-le</t>
  </si>
  <si>
    <t xml:space="preserve">Q05116(MP2K1_XENLA)@372-385</t>
  </si>
  <si>
    <t xml:space="preserve">DFAGWLCSTMGLKQ</t>
  </si>
  <si>
    <t xml:space="preserve">DF-A-GW-L-CST-M-G-L-KQ</t>
  </si>
  <si>
    <t xml:space="preserve">Q04584(ZYX_CHICK)@363-376</t>
  </si>
  <si>
    <t xml:space="preserve">Q04584(ZYX_CHICK)</t>
  </si>
  <si>
    <t xml:space="preserve">QPAVRALDCLFHVE</t>
  </si>
  <si>
    <t xml:space="preserve">QP-A-VRA-L-DCL-F-H-V-E</t>
  </si>
  <si>
    <t xml:space="preserve">P21935(NSP_SLCV)@121-134</t>
  </si>
  <si>
    <t xml:space="preserve">P21935(NSP_SLCV)</t>
  </si>
  <si>
    <t xml:space="preserve">SNIEGVFSMVIVVD</t>
  </si>
  <si>
    <t xml:space="preserve">SN-I-EGV-F-SM-V-I-V-VD</t>
  </si>
  <si>
    <t xml:space="preserve">P42858(HD_HUMAN)@2856-2869</t>
  </si>
  <si>
    <t xml:space="preserve">SIIQMCGVMLSGSE</t>
  </si>
  <si>
    <t xml:space="preserve">S-I-IQ-M-CG-V-M-L-SGSE</t>
  </si>
  <si>
    <t xml:space="preserve">P42858(HD_HUMAN)@2952-2965</t>
  </si>
  <si>
    <t xml:space="preserve">SVIVAMERVSVLFD</t>
  </si>
  <si>
    <t xml:space="preserve">SV-I-VA-M-ER-V-S-V-LFD</t>
  </si>
  <si>
    <t xml:space="preserve">P05230(FGF1_HUMAN)@62-75</t>
  </si>
  <si>
    <t xml:space="preserve">P05230(FGF1_HUMAN)</t>
  </si>
  <si>
    <t xml:space="preserve">SAESVGEVYIKSTE</t>
  </si>
  <si>
    <t xml:space="preserve">S-A-ES-V-GE-V-Y-I-KSTE</t>
  </si>
  <si>
    <t xml:space="preserve">Q6VGU3(Q6VGU3_9ADEN)@382-395</t>
  </si>
  <si>
    <t xml:space="preserve">ElcnlvsylgiLHE</t>
  </si>
  <si>
    <t xml:space="preserve">E-l-cnl-v-sy-l-g-i-LHE</t>
  </si>
  <si>
    <t xml:space="preserve">P38861(NMD3_YEAST)@314-324</t>
  </si>
  <si>
    <t xml:space="preserve">QLVEFIVLDVD</t>
  </si>
  <si>
    <t xml:space="preserve">Q-L-VE-F-IV-L-D-V-D</t>
  </si>
  <si>
    <t xml:space="preserve">Q04377(LCD1_YEAST)@636-651</t>
  </si>
  <si>
    <t xml:space="preserve">SQLIMSLWRFLVCQTE</t>
  </si>
  <si>
    <t xml:space="preserve">SQ-L-IMS-L-WR-F-L-V-CQTE</t>
  </si>
  <si>
    <t xml:space="preserve">P08014(NEP_INBYA)@105-120</t>
  </si>
  <si>
    <t xml:space="preserve">ETLYEMKDVVEVYSRQ</t>
  </si>
  <si>
    <t xml:space="preserve">ET-L-YE-M-KDV-V-E-V-YSRQ</t>
  </si>
  <si>
    <t xml:space="preserve">P42858(HD_HUMAN)@2814-2829</t>
  </si>
  <si>
    <t xml:space="preserve">SNLKGIAHCVNIHSQQ</t>
  </si>
  <si>
    <t xml:space="preserve">SN-L-KG-I-AHC-V-N-I-HSQQ</t>
  </si>
  <si>
    <t xml:space="preserve">Q9UDY8(MALT1_HUMAN)@676-691</t>
  </si>
  <si>
    <t xml:space="preserve">QKLKEHLVFTVCLSYQ</t>
  </si>
  <si>
    <t xml:space="preserve">QK-L-KEH-L-VFT-V-C-L-SYQ</t>
  </si>
  <si>
    <t xml:space="preserve">Q02880(TOP2B_HUMAN)@782-794</t>
  </si>
  <si>
    <t xml:space="preserve">EQALMMTIVNLAQ</t>
  </si>
  <si>
    <t xml:space="preserve">EQ-A-LM-M-TI-V-N-L-AQ</t>
  </si>
  <si>
    <t xml:space="preserve">P42345(MTOR_HUMAN)@2276-2288</t>
  </si>
  <si>
    <t xml:space="preserve">DHLTLMQKVEVFE</t>
  </si>
  <si>
    <t xml:space="preserve">DH-L-TL-M-QK-V-E-V-FE</t>
  </si>
  <si>
    <t xml:space="preserve">Q61699(HS105_MOUSE)@384-396</t>
  </si>
  <si>
    <t xml:space="preserve">SPAFKVREFSVTD</t>
  </si>
  <si>
    <t xml:space="preserve">SP-A-FK-V-RE-F-S-V-TD</t>
  </si>
  <si>
    <t xml:space="preserve">O15519(CFLAR_HUMAN)@19-31</t>
  </si>
  <si>
    <t xml:space="preserve">EMLLFLCRDVAID</t>
  </si>
  <si>
    <t xml:space="preserve">EM-L-LF-L-CRD-V-A-I-D</t>
  </si>
  <si>
    <t xml:space="preserve">Q14674(ESPL1_HUMAN)@894-906</t>
  </si>
  <si>
    <t xml:space="preserve">SKAWYLLRVQVLQ</t>
  </si>
  <si>
    <t xml:space="preserve">SK-A-WY-L-LR-V-Q-V-LQ</t>
  </si>
  <si>
    <t xml:space="preserve">P00520(ABL1_MOUSE)@1051-1065</t>
  </si>
  <si>
    <t xml:space="preserve">P00520(ABL1_MOUSE)</t>
  </si>
  <si>
    <t xml:space="preserve">EAGKNLYTFCVSYVD</t>
  </si>
  <si>
    <t xml:space="preserve">E-A-GKN-L-YT-F-C-V-SYVD</t>
  </si>
  <si>
    <t xml:space="preserve">P42345(MTOR_HUMAN)@812-826</t>
  </si>
  <si>
    <t xml:space="preserve">EMRKWVDELFIIIMD</t>
  </si>
  <si>
    <t xml:space="preserve">E-M-RKW-V-DEL-F-I-I-IMD</t>
  </si>
  <si>
    <t xml:space="preserve">Q9Z0Z7(KLF5_MOUSE)@117-131</t>
  </si>
  <si>
    <t xml:space="preserve">Q9Z0Z7(KLF5_MOUSE)</t>
  </si>
  <si>
    <t xml:space="preserve">EGipysinmnvflpd</t>
  </si>
  <si>
    <t xml:space="preserve">EG-i-pys-i-nmn-v-f-l-pd</t>
  </si>
  <si>
    <t xml:space="preserve">Q14674(ESPL1_HUMAN)@676-690</t>
  </si>
  <si>
    <t xml:space="preserve">DKAQALLWLYICTLE</t>
  </si>
  <si>
    <t xml:space="preserve">DK-A-QA-L-LW-L-Y-I-CTLE</t>
  </si>
  <si>
    <t xml:space="preserve">O14746(TERT_HUMAN)@539-555</t>
  </si>
  <si>
    <t xml:space="preserve">EILAKFLHWLMSVYVVE</t>
  </si>
  <si>
    <t xml:space="preserve">EI-L-AKF-L-HWL-M-S-V-YVVE</t>
  </si>
  <si>
    <t xml:space="preserve">P16800(UL16_HCMVA)@131-147</t>
  </si>
  <si>
    <t xml:space="preserve">P16800(UL16_HCMVA)</t>
  </si>
  <si>
    <t xml:space="preserve">DGITPDVIYEVCMLVPQ</t>
  </si>
  <si>
    <t xml:space="preserve">DG-I-TPD-V-IYE-V-C-M-LVPQ</t>
  </si>
  <si>
    <t xml:space="preserve">C8ZJE1(C8ZJE1_YEAS8)@434-445</t>
  </si>
  <si>
    <t xml:space="preserve">C8ZJE1(C8ZJE1_YEAS8)</t>
  </si>
  <si>
    <t xml:space="preserve">EELAPVCHMIMD</t>
  </si>
  <si>
    <t xml:space="preserve">EE-L-AP-V-CH-M-I-M-D</t>
  </si>
  <si>
    <t xml:space="preserve">Q9UDY8(MALT1_HUMAN)@588-601</t>
  </si>
  <si>
    <t xml:space="preserve">ESMCLKFDCGVQIQ</t>
  </si>
  <si>
    <t xml:space="preserve">ES-M-CLK-F-DCG-V-Q-I-Q</t>
  </si>
  <si>
    <t xml:space="preserve">Q5GLC3(Q5GLC3_BDV)@144-157</t>
  </si>
  <si>
    <t xml:space="preserve">Q5GLC3(Q5GLC3_BDV)</t>
  </si>
  <si>
    <t xml:space="preserve">Smktmmetmklmme</t>
  </si>
  <si>
    <t xml:space="preserve">S-m-ktm-m-et-m-k-l-mme</t>
  </si>
  <si>
    <t xml:space="preserve">P20651(PP2BB_RAT)@99-112</t>
  </si>
  <si>
    <t xml:space="preserve">P20651(PP2BB_RAT)</t>
  </si>
  <si>
    <t xml:space="preserve">DIHGQFFDLMKLFE</t>
  </si>
  <si>
    <t xml:space="preserve">D-I-HGQ-F-FDL-M-K-L-FE</t>
  </si>
  <si>
    <t xml:space="preserve">P25054(APC_HUMAN)@445-460</t>
  </si>
  <si>
    <t xml:space="preserve">QICPAVCVLMKLSFDE</t>
  </si>
  <si>
    <t xml:space="preserve">Q-I-CPA-V-CVL-M-K-L-SFDE</t>
  </si>
  <si>
    <t xml:space="preserve">P42345(MTOR_HUMAN)@1025-1040</t>
  </si>
  <si>
    <t xml:space="preserve">SHIRPYMDEIVTLMRE</t>
  </si>
  <si>
    <t xml:space="preserve">SH-I-RPY-M-DEI-V-T-L-MRE</t>
  </si>
  <si>
    <t xml:space="preserve">O60729(CC14B_HUMAN)@67-79</t>
  </si>
  <si>
    <t xml:space="preserve">O60729(CC14B_HUMAN)</t>
  </si>
  <si>
    <t xml:space="preserve">SASNVHYFSIDNE</t>
  </si>
  <si>
    <t xml:space="preserve">S-A-SN-V-HY-F-S-I-DNE</t>
  </si>
  <si>
    <t xml:space="preserve">Q9W639(Q9W639_XENLA)@322-334</t>
  </si>
  <si>
    <t xml:space="preserve">SIAYFEMDVQVGE</t>
  </si>
  <si>
    <t xml:space="preserve">S-I-AY-F-EMD-V-Q-V-GE</t>
  </si>
  <si>
    <t xml:space="preserve">Q13485(SMAD4_HUMAN)@325-337</t>
  </si>
  <si>
    <t xml:space="preserve">P42345(MTOR_HUMAN)@1434-1446</t>
  </si>
  <si>
    <t xml:space="preserve">EYAMKHFGELEIQ</t>
  </si>
  <si>
    <t xml:space="preserve">EY-A-MKH-F-GE-L-E-I-Q</t>
  </si>
  <si>
    <t xml:space="preserve">P13350(CCNB1_XENLA)@287-301</t>
  </si>
  <si>
    <t xml:space="preserve">SLAKYLMELVMVDYD</t>
  </si>
  <si>
    <t xml:space="preserve">SL-A-KYL-M-EL-V-M-V-DYD</t>
  </si>
  <si>
    <t xml:space="preserve">P00520(ABL1_MOUSE)@417-431</t>
  </si>
  <si>
    <t xml:space="preserve">SIKSDVWAFGVLLWE</t>
  </si>
  <si>
    <t xml:space="preserve">S-I-KSD-V-WA-F-G-V-LLWE</t>
  </si>
  <si>
    <t xml:space="preserve">P38398(BRCA1_HUMAN)@40-54</t>
  </si>
  <si>
    <t xml:space="preserve">DHIFCKFCMLKLLNQ</t>
  </si>
  <si>
    <t xml:space="preserve">DH-I-FCK-F-CM-L-K-L-LNQ</t>
  </si>
  <si>
    <t xml:space="preserve">P60228(EIF3E_HUMAN)@290-304</t>
  </si>
  <si>
    <t xml:space="preserve">DPITEFVECLYVNFD</t>
  </si>
  <si>
    <t xml:space="preserve">DP-I-TEF-V-EC-L-Y-V-NFD</t>
  </si>
  <si>
    <t xml:space="preserve">P46934-4@803-818</t>
  </si>
  <si>
    <t xml:space="preserve">QVIQWFWKAVLMMDSE</t>
  </si>
  <si>
    <t xml:space="preserve">QV-I-QW-F-WKA-V-L-M-MDSE</t>
  </si>
  <si>
    <t xml:space="preserve">P0CA03(PP220_ASFP4)@337-350</t>
  </si>
  <si>
    <t xml:space="preserve">P0CA03(PP220_ASFP4)</t>
  </si>
  <si>
    <t xml:space="preserve">SMAAKIFIVLGIYD</t>
  </si>
  <si>
    <t xml:space="preserve">SM-A-AKI-F-IV-L-G-I-YD</t>
  </si>
  <si>
    <t xml:space="preserve">P04406(G3P_HUMAN)@125-138</t>
  </si>
  <si>
    <t xml:space="preserve">P04406(G3P_HUMAN)</t>
  </si>
  <si>
    <t xml:space="preserve">SADAPMFVMGVNHE</t>
  </si>
  <si>
    <t xml:space="preserve">S-A-DAP-M-FV-M-G-V-NHE</t>
  </si>
  <si>
    <t xml:space="preserve">Q14674(ESPL1_HUMAN)@540-555</t>
  </si>
  <si>
    <t xml:space="preserve">EHMAEPVTFWVRVKMD</t>
  </si>
  <si>
    <t xml:space="preserve">EH-M-AEP-V-TFW-V-R-V-KMD</t>
  </si>
  <si>
    <t xml:space="preserve">Quartiles</t>
  </si>
  <si>
    <t xml:space="preserve">Q0</t>
  </si>
  <si>
    <t xml:space="preserve">Q2</t>
  </si>
  <si>
    <t xml:space="preserve">Q3</t>
  </si>
  <si>
    <t xml:space="preserve">Q4</t>
  </si>
  <si>
    <t xml:space="preserve">#</t>
  </si>
  <si>
    <t xml:space="preserve">ExtSequence</t>
  </si>
  <si>
    <t xml:space="preserve">Positive</t>
  </si>
  <si>
    <t xml:space="preserve">Negative</t>
  </si>
  <si>
    <t xml:space="preserve">Wregex</t>
  </si>
  <si>
    <t xml:space="preserve">NESsential</t>
  </si>
  <si>
    <t xml:space="preserve">LocNES</t>
  </si>
  <si>
    <t xml:space="preserve">NESmapper</t>
  </si>
  <si>
    <t xml:space="preserve">NLEAlqkkleeleldeqQRK</t>
  </si>
  <si>
    <t xml:space="preserve">RNRQleqelqqlslelEARE</t>
  </si>
  <si>
    <t xml:space="preserve">FLDLVVELEKLNLVAPDQLD</t>
  </si>
  <si>
    <t xml:space="preserve">VDRQKLNLLETKLQLVQGIR</t>
  </si>
  <si>
    <t xml:space="preserve">GTGelgaalsrlalrpeppt</t>
  </si>
  <si>
    <t xml:space="preserve">SVNDltllktnlnlKEVRSI</t>
  </si>
  <si>
    <t xml:space="preserve">SGQIDllerlkelnlDSSNF</t>
  </si>
  <si>
    <t xml:space="preserve">RISKQLPQLTSLELQYVSPK</t>
  </si>
  <si>
    <t xml:space="preserve">LSSLNGQLQSEVTLLRNEva</t>
  </si>
  <si>
    <t xml:space="preserve">LRSALDVLSQILELATLQDI</t>
  </si>
  <si>
    <t xml:space="preserve">GQesleeeldvlvlddeggQ</t>
  </si>
  <si>
    <t xml:space="preserve">ELQLAELERNVALREAEVED</t>
  </si>
  <si>
    <t xml:space="preserve">EDSPLVQAlsglhlSADRLE</t>
  </si>
  <si>
    <t xml:space="preserve">InidelldeldemTLEDGVE</t>
  </si>
  <si>
    <t xml:space="preserve">VPLQlpplerltlDCSEDCG</t>
  </si>
  <si>
    <t xml:space="preserve">SAHEitgladslqlEKEVVR</t>
  </si>
  <si>
    <t xml:space="preserve">PSMDalsaqlysslsldsPP</t>
  </si>
  <si>
    <t xml:space="preserve">GlgqlpkqlarlsVAKDPQS</t>
  </si>
  <si>
    <t xml:space="preserve">TNCSALDAIREALQLLDSVR</t>
  </si>
  <si>
    <t xml:space="preserve">KPMQALEVLLLLRIVSERLK</t>
  </si>
  <si>
    <t xml:space="preserve">PTHDLGELSSRLDVIQFFLL</t>
  </si>
  <si>
    <t xml:space="preserve">GSLeiadqlqglslqempgd</t>
  </si>
  <si>
    <t xml:space="preserve">GADLSTIEILNRLKLDYITE</t>
  </si>
  <si>
    <t xml:space="preserve">KREQLEQIQKELSVLEEDIK</t>
  </si>
  <si>
    <t xml:space="preserve">LQSELLLVKNEMRLSLEDGG</t>
  </si>
  <si>
    <t xml:space="preserve">RFemfrelnealelkdAQAG</t>
  </si>
  <si>
    <t xml:space="preserve">SDDPLFSELDGLGLEPMEEG</t>
  </si>
  <si>
    <t xml:space="preserve">HDDTLPSQlgtmviNAEDEE</t>
  </si>
  <si>
    <t xml:space="preserve">FYSWLLNVLLGLLVPVEDEH</t>
  </si>
  <si>
    <t xml:space="preserve">rlerlqeilrkflylEREFR</t>
  </si>
  <si>
    <t xml:space="preserve">LRSSADPALNQEVALKLEPN</t>
  </si>
  <si>
    <t xml:space="preserve">IREGAVAALRACLILTTQRE</t>
  </si>
  <si>
    <t xml:space="preserve">DMDFlrnlfsqtlslGSQKE</t>
  </si>
  <si>
    <t xml:space="preserve">PADLLIKELANVNILVKQIS</t>
  </si>
  <si>
    <t xml:space="preserve">FKelkdflkelniqvdDGYA</t>
  </si>
  <si>
    <t xml:space="preserve">EVDNlpedmkrlhlDDEKSS</t>
  </si>
  <si>
    <t xml:space="preserve">LleivhdlenlslDQSEHES</t>
  </si>
  <si>
    <t xml:space="preserve">LLQEAKDGVLDLKLAADTLA</t>
  </si>
  <si>
    <t xml:space="preserve">NPSAIRAGLADLEMAEETVD</t>
  </si>
  <si>
    <t xml:space="preserve">AGEGAEALARNLLVDGETGE</t>
  </si>
  <si>
    <t xml:space="preserve">IKEdlsdltflevaKAQEAC</t>
  </si>
  <si>
    <t xml:space="preserve">SVSDLGPVVLSLLKMPEKYV</t>
  </si>
  <si>
    <t xml:space="preserve">HEENlaerlskmviENELED</t>
  </si>
  <si>
    <t xml:space="preserve">QREAEEKLTLMLLELREKAE</t>
  </si>
  <si>
    <t xml:space="preserve">INDlekqindlqidkSEEFH</t>
  </si>
  <si>
    <t xml:space="preserve">QRDEIDQLQEEMALTLQSYI</t>
  </si>
  <si>
    <t xml:space="preserve">SNElalklagldiNKTEGEE</t>
  </si>
  <si>
    <t xml:space="preserve">EGSPIKVTLATLKMSVQPTV</t>
  </si>
  <si>
    <t xml:space="preserve">ANDlclglqslslTGWDRPW</t>
  </si>
  <si>
    <t xml:space="preserve">Tool combination</t>
  </si>
  <si>
    <t xml:space="preserve">TP</t>
  </si>
  <si>
    <t xml:space="preserve">TPR</t>
  </si>
  <si>
    <t xml:space="preserve">FP</t>
  </si>
  <si>
    <t xml:space="preserve">FPR</t>
  </si>
  <si>
    <t xml:space="preserve">Quartile</t>
  </si>
  <si>
    <t xml:space="preserve">Positives</t>
  </si>
  <si>
    <t xml:space="preserve">Negatives</t>
  </si>
</sst>
</file>

<file path=xl/styles.xml><?xml version="1.0" encoding="utf-8"?>
<styleSheet xmlns="http://schemas.openxmlformats.org/spreadsheetml/2006/main">
  <numFmts count="7">
    <numFmt numFmtId="164" formatCode="General"/>
    <numFmt numFmtId="165" formatCode="General"/>
    <numFmt numFmtId="166" formatCode="0%"/>
    <numFmt numFmtId="167" formatCode="0.0"/>
    <numFmt numFmtId="168" formatCode="0.00"/>
    <numFmt numFmtId="169" formatCode="0.000"/>
    <numFmt numFmtId="170" formatCode="0"/>
  </numFmts>
  <fonts count="8">
    <font>
      <sz val="10"/>
      <name val="Arial"/>
      <family val="2"/>
    </font>
    <font>
      <sz val="10"/>
      <name val="Arial"/>
      <family val="0"/>
    </font>
    <font>
      <sz val="10"/>
      <name val="Arial"/>
      <family val="0"/>
    </font>
    <font>
      <sz val="10"/>
      <name val="Arial"/>
      <family val="0"/>
    </font>
    <font>
      <b val="true"/>
      <sz val="10"/>
      <name val="Arial"/>
      <family val="2"/>
    </font>
    <font>
      <i val="true"/>
      <sz val="10"/>
      <name val="Arial"/>
      <family val="2"/>
      <charset val="1"/>
    </font>
    <font>
      <sz val="10"/>
      <name val="Arial"/>
      <family val="2"/>
      <charset val="1"/>
    </font>
    <font>
      <sz val="10"/>
      <color rgb="FF000000"/>
      <name val="Monospace"/>
      <family val="0"/>
    </font>
  </fonts>
  <fills count="2">
    <fill>
      <patternFill patternType="none"/>
    </fill>
    <fill>
      <patternFill patternType="gray125"/>
    </fill>
  </fills>
  <borders count="11">
    <border diagonalUp="false" diagonalDown="false">
      <left/>
      <right/>
      <top/>
      <bottom/>
      <diagonal/>
    </border>
    <border diagonalUp="false" diagonalDown="false">
      <left style="hair"/>
      <right style="hair"/>
      <top style="hair"/>
      <bottom/>
      <diagonal/>
    </border>
    <border diagonalUp="false" diagonalDown="false">
      <left/>
      <right/>
      <top style="hair"/>
      <bottom/>
      <diagonal/>
    </border>
    <border diagonalUp="false" diagonalDown="false">
      <left style="hair"/>
      <right style="hair"/>
      <top style="hair"/>
      <bottom style="hair"/>
      <diagonal/>
    </border>
    <border diagonalUp="false" diagonalDown="false">
      <left style="hair"/>
      <right/>
      <top style="hair"/>
      <bottom/>
      <diagonal/>
    </border>
    <border diagonalUp="false" diagonalDown="false">
      <left/>
      <right style="hair"/>
      <top style="hair"/>
      <bottom/>
      <diagonal/>
    </border>
    <border diagonalUp="false" diagonalDown="false">
      <left style="hair"/>
      <right/>
      <top/>
      <bottom/>
      <diagonal/>
    </border>
    <border diagonalUp="false" diagonalDown="false">
      <left/>
      <right style="hair"/>
      <top/>
      <bottom/>
      <diagonal/>
    </border>
    <border diagonalUp="false" diagonalDown="false">
      <left style="hair"/>
      <right/>
      <top/>
      <bottom style="hair"/>
      <diagonal/>
    </border>
    <border diagonalUp="false" diagonalDown="false">
      <left/>
      <right/>
      <top/>
      <bottom style="hair"/>
      <diagonal/>
    </border>
    <border diagonalUp="false" diagonalDown="false">
      <left/>
      <right style="hair"/>
      <top/>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5" fontId="4" fillId="0" borderId="4" xfId="0" applyFont="true" applyBorder="true" applyAlignment="true" applyProtection="false">
      <alignment horizontal="center" vertical="center" textRotation="0" wrapText="false" indent="0" shrinkToFit="false"/>
      <protection locked="true" hidden="false"/>
    </xf>
    <xf numFmtId="165" fontId="4" fillId="0" borderId="2" xfId="0" applyFont="true" applyBorder="true" applyAlignment="true" applyProtection="false">
      <alignment horizontal="center" vertical="center" textRotation="0" wrapText="false" indent="0" shrinkToFit="false"/>
      <protection locked="true" hidden="false"/>
    </xf>
    <xf numFmtId="165" fontId="4" fillId="0" borderId="5" xfId="0" applyFont="true" applyBorder="true" applyAlignment="true" applyProtection="false">
      <alignment horizontal="center" vertical="center" textRotation="0" wrapText="false" indent="0" shrinkToFit="false"/>
      <protection locked="true" hidden="false"/>
    </xf>
    <xf numFmtId="165" fontId="0" fillId="0" borderId="4" xfId="0" applyFont="false" applyBorder="tru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6" fontId="0" fillId="0" borderId="5" xfId="0" applyFont="fals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0" fillId="0" borderId="7" xfId="0" applyFont="false" applyBorder="true" applyAlignment="false" applyProtection="false">
      <alignment horizontal="general" vertical="bottom" textRotation="0" wrapText="false" indent="0" shrinkToFit="false"/>
      <protection locked="true" hidden="false"/>
    </xf>
    <xf numFmtId="165" fontId="0" fillId="0" borderId="8" xfId="0" applyFont="false" applyBorder="true" applyAlignment="false" applyProtection="false">
      <alignment horizontal="general" vertical="bottom" textRotation="0" wrapText="false" indent="0" shrinkToFit="false"/>
      <protection locked="true" hidden="false"/>
    </xf>
    <xf numFmtId="166" fontId="0" fillId="0" borderId="9"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6" fontId="0" fillId="0" borderId="1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70"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70" fontId="4" fillId="0" borderId="0" xfId="0" applyFont="true" applyBorder="false" applyAlignment="true" applyProtection="false">
      <alignment horizontal="center" vertical="bottom" textRotation="0" wrapText="false" indent="0" shrinkToFit="false"/>
      <protection locked="true" hidden="false"/>
    </xf>
    <xf numFmtId="168" fontId="4" fillId="0" borderId="0" xfId="0" applyFont="true" applyBorder="false" applyAlignment="true" applyProtection="false">
      <alignment horizontal="center"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5.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4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H27" activeCellId="0" sqref="H27"/>
    </sheetView>
  </sheetViews>
  <sheetFormatPr defaultColWidth="11.5234375" defaultRowHeight="12.8" zeroHeight="false" outlineLevelRow="0" outlineLevelCol="0"/>
  <cols>
    <col collapsed="false" customWidth="true" hidden="false" outlineLevel="0" max="1" min="1" style="0" width="27.27"/>
    <col collapsed="false" customWidth="true" hidden="false" outlineLevel="0" max="13" min="2" style="0" width="7.65"/>
  </cols>
  <sheetData>
    <row r="1" customFormat="false" ht="14.65" hidden="false" customHeight="false" outlineLevel="0" collapsed="false">
      <c r="B1" s="1" t="s">
        <v>0</v>
      </c>
      <c r="C1" s="1"/>
      <c r="D1" s="1"/>
      <c r="E1" s="1"/>
      <c r="F1" s="1"/>
      <c r="G1" s="1"/>
      <c r="H1" s="1"/>
      <c r="I1" s="1"/>
      <c r="J1" s="1"/>
      <c r="K1" s="1"/>
      <c r="L1" s="1"/>
      <c r="M1" s="1"/>
    </row>
    <row r="2" customFormat="false" ht="14.65" hidden="false" customHeight="false" outlineLevel="0" collapsed="false">
      <c r="B2" s="2" t="s">
        <v>1</v>
      </c>
      <c r="C2" s="2"/>
      <c r="D2" s="2"/>
      <c r="E2" s="2"/>
      <c r="F2" s="3" t="s">
        <v>2</v>
      </c>
      <c r="G2" s="3"/>
      <c r="H2" s="3"/>
      <c r="I2" s="3"/>
      <c r="J2" s="2" t="s">
        <v>3</v>
      </c>
      <c r="K2" s="2"/>
      <c r="L2" s="2"/>
      <c r="M2" s="2"/>
    </row>
    <row r="3" customFormat="false" ht="14.65" hidden="false" customHeight="false" outlineLevel="0" collapsed="false">
      <c r="A3" s="4" t="s">
        <v>4</v>
      </c>
      <c r="B3" s="5" t="str">
        <f aca="false">Stats!B1</f>
        <v>TP</v>
      </c>
      <c r="C3" s="6" t="str">
        <f aca="false">Stats!C1</f>
        <v>TPR</v>
      </c>
      <c r="D3" s="6" t="str">
        <f aca="false">Stats!D1</f>
        <v>FP</v>
      </c>
      <c r="E3" s="7" t="str">
        <f aca="false">Stats!E1</f>
        <v>FPR</v>
      </c>
      <c r="F3" s="6" t="str">
        <f aca="false">B3</f>
        <v>TP</v>
      </c>
      <c r="G3" s="6" t="str">
        <f aca="false">C3</f>
        <v>TPR</v>
      </c>
      <c r="H3" s="6" t="str">
        <f aca="false">D3</f>
        <v>FP</v>
      </c>
      <c r="I3" s="6" t="str">
        <f aca="false">E3</f>
        <v>FPR</v>
      </c>
      <c r="J3" s="5" t="str">
        <f aca="false">B3</f>
        <v>TP</v>
      </c>
      <c r="K3" s="6" t="str">
        <f aca="false">C3</f>
        <v>TPR</v>
      </c>
      <c r="L3" s="6" t="str">
        <f aca="false">D3</f>
        <v>FP</v>
      </c>
      <c r="M3" s="7" t="str">
        <f aca="false">E3</f>
        <v>FPR</v>
      </c>
    </row>
    <row r="4" customFormat="false" ht="14.65" hidden="false" customHeight="false" outlineLevel="0" collapsed="false">
      <c r="A4" s="8" t="str">
        <f aca="false">Stats!A2</f>
        <v>Wregex(Q1)+NESmapper</v>
      </c>
      <c r="B4" s="8" t="n">
        <v>8</v>
      </c>
      <c r="C4" s="9" t="n">
        <v>0.32</v>
      </c>
      <c r="D4" s="10" t="n">
        <v>0</v>
      </c>
      <c r="E4" s="11" t="n">
        <v>0</v>
      </c>
      <c r="F4" s="10" t="n">
        <v>14</v>
      </c>
      <c r="G4" s="9" t="n">
        <v>0.56</v>
      </c>
      <c r="H4" s="10" t="n">
        <v>3</v>
      </c>
      <c r="I4" s="9" t="n">
        <v>0.125</v>
      </c>
      <c r="J4" s="8" t="n">
        <v>22</v>
      </c>
      <c r="K4" s="9" t="n">
        <v>0.88</v>
      </c>
      <c r="L4" s="10" t="n">
        <v>4</v>
      </c>
      <c r="M4" s="11" t="n">
        <v>0.166666666666667</v>
      </c>
    </row>
    <row r="5" customFormat="false" ht="14.65" hidden="false" customHeight="false" outlineLevel="0" collapsed="false">
      <c r="A5" s="12" t="str">
        <f aca="false">Stats!A3</f>
        <v>Wregex(Q1)+LocNES</v>
      </c>
      <c r="B5" s="12" t="n">
        <v>11</v>
      </c>
      <c r="C5" s="13" t="n">
        <v>0.44</v>
      </c>
      <c r="D5" s="0" t="n">
        <v>1</v>
      </c>
      <c r="E5" s="14" t="n">
        <v>0.0416666666666667</v>
      </c>
      <c r="F5" s="0" t="n">
        <v>19</v>
      </c>
      <c r="G5" s="13" t="n">
        <v>0.76</v>
      </c>
      <c r="H5" s="0" t="n">
        <v>5</v>
      </c>
      <c r="I5" s="13" t="n">
        <v>0.208333333333333</v>
      </c>
      <c r="J5" s="12" t="n">
        <v>24</v>
      </c>
      <c r="K5" s="13" t="n">
        <v>0.96</v>
      </c>
      <c r="L5" s="0" t="n">
        <v>12</v>
      </c>
      <c r="M5" s="14" t="n">
        <v>0.5</v>
      </c>
    </row>
    <row r="6" customFormat="false" ht="14.65" hidden="false" customHeight="false" outlineLevel="0" collapsed="false">
      <c r="A6" s="15" t="str">
        <f aca="false">Stats!A4</f>
        <v>Wregex(Q1)+NESsential</v>
      </c>
      <c r="B6" s="15" t="n">
        <v>9</v>
      </c>
      <c r="C6" s="16" t="n">
        <v>0.36</v>
      </c>
      <c r="D6" s="17" t="n">
        <v>3</v>
      </c>
      <c r="E6" s="18" t="n">
        <v>0.125</v>
      </c>
      <c r="F6" s="17" t="n">
        <v>15</v>
      </c>
      <c r="G6" s="16" t="n">
        <v>0.6</v>
      </c>
      <c r="H6" s="17" t="n">
        <v>9</v>
      </c>
      <c r="I6" s="16" t="n">
        <v>0.375</v>
      </c>
      <c r="J6" s="15" t="n">
        <v>21</v>
      </c>
      <c r="K6" s="16" t="n">
        <v>0.84</v>
      </c>
      <c r="L6" s="17" t="n">
        <v>13</v>
      </c>
      <c r="M6" s="18" t="n">
        <v>0.541666666666667</v>
      </c>
    </row>
    <row r="8" customFormat="false" ht="14.65" hidden="false" customHeight="false" outlineLevel="0" collapsed="false">
      <c r="A8" s="19" t="s">
        <v>5</v>
      </c>
      <c r="B8" s="19"/>
      <c r="C8" s="19"/>
      <c r="D8" s="19"/>
      <c r="E8" s="19"/>
      <c r="F8" s="19"/>
      <c r="G8" s="19"/>
      <c r="H8" s="19"/>
      <c r="I8" s="19"/>
      <c r="J8" s="19"/>
      <c r="K8" s="19"/>
      <c r="L8" s="19"/>
      <c r="M8" s="19"/>
    </row>
    <row r="9" customFormat="false" ht="35.05" hidden="false" customHeight="true" outlineLevel="0" collapsed="false">
      <c r="A9" s="20" t="s">
        <v>6</v>
      </c>
      <c r="B9" s="20"/>
      <c r="C9" s="20"/>
      <c r="D9" s="20"/>
      <c r="E9" s="20"/>
      <c r="F9" s="20"/>
      <c r="G9" s="20"/>
      <c r="H9" s="20"/>
      <c r="I9" s="20"/>
      <c r="J9" s="20"/>
      <c r="K9" s="20"/>
      <c r="L9" s="20"/>
      <c r="M9" s="20"/>
    </row>
    <row r="10" customFormat="false" ht="14.65" hidden="false" customHeight="false" outlineLevel="0" collapsed="false">
      <c r="A10" s="20"/>
      <c r="B10" s="20"/>
      <c r="C10" s="20"/>
      <c r="D10" s="20"/>
      <c r="E10" s="20"/>
      <c r="F10" s="20"/>
      <c r="G10" s="20"/>
      <c r="H10" s="20"/>
      <c r="I10" s="20"/>
      <c r="J10" s="20"/>
      <c r="K10" s="20"/>
      <c r="L10" s="20"/>
      <c r="M10" s="20"/>
    </row>
    <row r="11" customFormat="false" ht="14.65" hidden="false" customHeight="false" outlineLevel="0" collapsed="false">
      <c r="A11" s="20"/>
      <c r="B11" s="20"/>
      <c r="C11" s="20"/>
      <c r="D11" s="20"/>
      <c r="E11" s="20"/>
      <c r="F11" s="20"/>
      <c r="G11" s="20"/>
      <c r="H11" s="20"/>
      <c r="I11" s="20"/>
      <c r="J11" s="20"/>
      <c r="K11" s="20"/>
      <c r="L11" s="20"/>
      <c r="M11" s="20"/>
    </row>
    <row r="12" customFormat="false" ht="14.65" hidden="false" customHeight="false" outlineLevel="0" collapsed="false">
      <c r="A12" s="20"/>
      <c r="B12" s="20"/>
      <c r="C12" s="20"/>
      <c r="D12" s="20"/>
      <c r="E12" s="20"/>
      <c r="F12" s="20"/>
      <c r="G12" s="20"/>
      <c r="H12" s="20"/>
      <c r="I12" s="20"/>
      <c r="J12" s="20"/>
      <c r="K12" s="20"/>
      <c r="L12" s="20"/>
      <c r="M12" s="20"/>
    </row>
    <row r="13" customFormat="false" ht="14.65" hidden="false" customHeight="false" outlineLevel="0" collapsed="false"/>
    <row r="14" customFormat="false" ht="14.65" hidden="false" customHeight="false" outlineLevel="0" collapsed="false"/>
    <row r="46" customFormat="false" ht="14.65" hidden="false" customHeight="false" outlineLevel="0" collapsed="false"/>
  </sheetData>
  <mergeCells count="6">
    <mergeCell ref="B1:M1"/>
    <mergeCell ref="B2:E2"/>
    <mergeCell ref="F2:I2"/>
    <mergeCell ref="J2:M2"/>
    <mergeCell ref="A8:M8"/>
    <mergeCell ref="A9:M12"/>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ágina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10" activeCellId="0" sqref="K10"/>
    </sheetView>
  </sheetViews>
  <sheetFormatPr defaultColWidth="11.5234375" defaultRowHeight="12.8" zeroHeight="false" outlineLevelRow="0" outlineLevelCol="0"/>
  <cols>
    <col collapsed="false" customWidth="true" hidden="false" outlineLevel="0" max="1" min="1" style="0" width="33.48"/>
    <col collapsed="false" customWidth="true" hidden="false" outlineLevel="0" max="2" min="2" style="0" width="24.86"/>
    <col collapsed="false" customWidth="true" hidden="false" outlineLevel="0" max="3" min="3" style="0" width="11.05"/>
    <col collapsed="false" customWidth="true" hidden="false" outlineLevel="0" max="4" min="4" style="0" width="6.23"/>
    <col collapsed="false" customWidth="true" hidden="false" outlineLevel="0" max="5" min="5" style="0" width="5.52"/>
    <col collapsed="false" customWidth="true" hidden="false" outlineLevel="0" max="6" min="6" style="0" width="12.72"/>
    <col collapsed="false" customWidth="true" hidden="false" outlineLevel="0" max="7" min="7" style="0" width="21.48"/>
    <col collapsed="false" customWidth="true" hidden="false" outlineLevel="0" max="8" min="8" style="0" width="25.71"/>
    <col collapsed="false" customWidth="true" hidden="false" outlineLevel="0" max="9" min="9" style="0" width="13.99"/>
  </cols>
  <sheetData>
    <row r="1" s="21" customFormat="true" ht="12.8" hidden="false" customHeight="false" outlineLevel="0" collapsed="false">
      <c r="A1" s="21" t="s">
        <v>7</v>
      </c>
      <c r="B1" s="21" t="s">
        <v>8</v>
      </c>
      <c r="C1" s="21" t="s">
        <v>9</v>
      </c>
      <c r="D1" s="21" t="s">
        <v>10</v>
      </c>
      <c r="E1" s="21" t="s">
        <v>11</v>
      </c>
      <c r="F1" s="21" t="s">
        <v>12</v>
      </c>
      <c r="G1" s="21" t="s">
        <v>13</v>
      </c>
      <c r="H1" s="21" t="s">
        <v>14</v>
      </c>
      <c r="I1" s="21" t="s">
        <v>15</v>
      </c>
    </row>
    <row r="2" customFormat="false" ht="12.8" hidden="false" customHeight="false" outlineLevel="0" collapsed="false">
      <c r="A2" s="0" t="s">
        <v>16</v>
      </c>
      <c r="B2" s="0" t="s">
        <v>17</v>
      </c>
      <c r="C2" s="0" t="s">
        <v>18</v>
      </c>
      <c r="D2" s="0" t="n">
        <v>31</v>
      </c>
      <c r="E2" s="0" t="n">
        <v>46</v>
      </c>
      <c r="F2" s="0" t="n">
        <v>4</v>
      </c>
      <c r="G2" s="0" t="s">
        <v>19</v>
      </c>
      <c r="H2" s="0" t="s">
        <v>20</v>
      </c>
      <c r="I2" s="0" t="n">
        <v>100</v>
      </c>
    </row>
    <row r="3" customFormat="false" ht="12.8" hidden="false" customHeight="false" outlineLevel="0" collapsed="false">
      <c r="A3" s="0" t="s">
        <v>21</v>
      </c>
      <c r="B3" s="0" t="s">
        <v>22</v>
      </c>
      <c r="C3" s="0" t="s">
        <v>18</v>
      </c>
      <c r="D3" s="0" t="n">
        <v>630</v>
      </c>
      <c r="E3" s="0" t="n">
        <v>643</v>
      </c>
      <c r="F3" s="0" t="n">
        <v>4</v>
      </c>
      <c r="G3" s="0" t="s">
        <v>23</v>
      </c>
      <c r="H3" s="0" t="s">
        <v>24</v>
      </c>
      <c r="I3" s="0" t="n">
        <v>100</v>
      </c>
    </row>
    <row r="4" customFormat="false" ht="12.8" hidden="false" customHeight="false" outlineLevel="0" collapsed="false">
      <c r="A4" s="0" t="s">
        <v>25</v>
      </c>
      <c r="B4" s="0" t="s">
        <v>26</v>
      </c>
      <c r="C4" s="0" t="s">
        <v>18</v>
      </c>
      <c r="D4" s="0" t="n">
        <v>133</v>
      </c>
      <c r="E4" s="0" t="n">
        <v>147</v>
      </c>
      <c r="F4" s="0" t="n">
        <v>1</v>
      </c>
      <c r="G4" s="0" t="s">
        <v>27</v>
      </c>
      <c r="H4" s="0" t="s">
        <v>28</v>
      </c>
      <c r="I4" s="0" t="n">
        <v>100</v>
      </c>
    </row>
    <row r="5" customFormat="false" ht="12.8" hidden="false" customHeight="false" outlineLevel="0" collapsed="false">
      <c r="A5" s="0" t="s">
        <v>29</v>
      </c>
      <c r="B5" s="0" t="s">
        <v>30</v>
      </c>
      <c r="C5" s="0" t="s">
        <v>18</v>
      </c>
      <c r="D5" s="0" t="n">
        <v>754</v>
      </c>
      <c r="E5" s="0" t="n">
        <v>767</v>
      </c>
      <c r="F5" s="0" t="n">
        <v>1</v>
      </c>
      <c r="G5" s="0" t="s">
        <v>31</v>
      </c>
      <c r="H5" s="0" t="s">
        <v>32</v>
      </c>
      <c r="I5" s="0" t="n">
        <v>100</v>
      </c>
    </row>
    <row r="6" customFormat="false" ht="12.8" hidden="false" customHeight="false" outlineLevel="0" collapsed="false">
      <c r="A6" s="0" t="s">
        <v>33</v>
      </c>
      <c r="B6" s="0" t="s">
        <v>34</v>
      </c>
      <c r="C6" s="0" t="s">
        <v>18</v>
      </c>
      <c r="D6" s="0" t="n">
        <v>134</v>
      </c>
      <c r="E6" s="0" t="n">
        <v>147</v>
      </c>
      <c r="F6" s="0" t="n">
        <v>1</v>
      </c>
      <c r="G6" s="0" t="s">
        <v>35</v>
      </c>
      <c r="H6" s="0" t="s">
        <v>36</v>
      </c>
      <c r="I6" s="0" t="n">
        <v>100</v>
      </c>
    </row>
    <row r="7" customFormat="false" ht="12.8" hidden="false" customHeight="false" outlineLevel="0" collapsed="false">
      <c r="A7" s="0" t="s">
        <v>37</v>
      </c>
      <c r="B7" s="0" t="s">
        <v>38</v>
      </c>
      <c r="C7" s="0" t="s">
        <v>18</v>
      </c>
      <c r="D7" s="0" t="n">
        <v>612</v>
      </c>
      <c r="E7" s="0" t="n">
        <v>624</v>
      </c>
      <c r="F7" s="0" t="n">
        <v>1</v>
      </c>
      <c r="G7" s="0" t="s">
        <v>39</v>
      </c>
      <c r="H7" s="0" t="s">
        <v>40</v>
      </c>
      <c r="I7" s="0" t="n">
        <v>100</v>
      </c>
    </row>
    <row r="8" customFormat="false" ht="12.8" hidden="false" customHeight="false" outlineLevel="0" collapsed="false">
      <c r="A8" s="0" t="s">
        <v>41</v>
      </c>
      <c r="B8" s="0" t="s">
        <v>42</v>
      </c>
      <c r="C8" s="0" t="s">
        <v>18</v>
      </c>
      <c r="D8" s="0" t="n">
        <v>67</v>
      </c>
      <c r="E8" s="0" t="n">
        <v>78</v>
      </c>
      <c r="F8" s="0" t="n">
        <v>1</v>
      </c>
      <c r="G8" s="0" t="s">
        <v>43</v>
      </c>
      <c r="H8" s="0" t="s">
        <v>44</v>
      </c>
      <c r="I8" s="0" t="n">
        <v>100</v>
      </c>
    </row>
    <row r="9" customFormat="false" ht="12.8" hidden="false" customHeight="false" outlineLevel="0" collapsed="false">
      <c r="A9" s="0" t="s">
        <v>45</v>
      </c>
      <c r="B9" s="0" t="s">
        <v>46</v>
      </c>
      <c r="C9" s="0" t="s">
        <v>18</v>
      </c>
      <c r="D9" s="0" t="n">
        <v>2114</v>
      </c>
      <c r="E9" s="0" t="n">
        <v>2124</v>
      </c>
      <c r="F9" s="0" t="n">
        <v>1</v>
      </c>
      <c r="G9" s="0" t="s">
        <v>47</v>
      </c>
      <c r="H9" s="0" t="s">
        <v>48</v>
      </c>
      <c r="I9" s="0" t="n">
        <v>100</v>
      </c>
    </row>
    <row r="10" customFormat="false" ht="12.8" hidden="false" customHeight="false" outlineLevel="0" collapsed="false">
      <c r="A10" s="0" t="s">
        <v>49</v>
      </c>
      <c r="B10" s="0" t="s">
        <v>50</v>
      </c>
      <c r="C10" s="0" t="s">
        <v>18</v>
      </c>
      <c r="D10" s="0" t="n">
        <v>388</v>
      </c>
      <c r="E10" s="0" t="n">
        <v>404</v>
      </c>
      <c r="F10" s="0" t="n">
        <v>2</v>
      </c>
      <c r="G10" s="0" t="s">
        <v>51</v>
      </c>
      <c r="H10" s="0" t="s">
        <v>52</v>
      </c>
      <c r="I10" s="0" t="n">
        <v>87.3326162382843</v>
      </c>
    </row>
    <row r="11" customFormat="false" ht="12.8" hidden="false" customHeight="false" outlineLevel="0" collapsed="false">
      <c r="A11" s="0" t="s">
        <v>53</v>
      </c>
      <c r="B11" s="0" t="s">
        <v>54</v>
      </c>
      <c r="C11" s="0" t="s">
        <v>18</v>
      </c>
      <c r="D11" s="0" t="n">
        <v>1271</v>
      </c>
      <c r="E11" s="0" t="n">
        <v>1286</v>
      </c>
      <c r="F11" s="0" t="n">
        <v>1</v>
      </c>
      <c r="G11" s="0" t="s">
        <v>55</v>
      </c>
      <c r="H11" s="0" t="s">
        <v>56</v>
      </c>
      <c r="I11" s="0" t="n">
        <v>86.5964323360065</v>
      </c>
    </row>
    <row r="12" customFormat="false" ht="12.8" hidden="false" customHeight="false" outlineLevel="0" collapsed="false">
      <c r="A12" s="0" t="s">
        <v>57</v>
      </c>
      <c r="B12" s="0" t="s">
        <v>58</v>
      </c>
      <c r="C12" s="0" t="s">
        <v>18</v>
      </c>
      <c r="D12" s="0" t="n">
        <v>835</v>
      </c>
      <c r="E12" s="0" t="n">
        <v>849</v>
      </c>
      <c r="F12" s="0" t="n">
        <v>6</v>
      </c>
      <c r="G12" s="0" t="s">
        <v>59</v>
      </c>
      <c r="H12" s="0" t="s">
        <v>60</v>
      </c>
      <c r="I12" s="0" t="n">
        <v>85.7695898590894</v>
      </c>
    </row>
    <row r="13" customFormat="false" ht="12.8" hidden="false" customHeight="false" outlineLevel="0" collapsed="false">
      <c r="A13" s="0" t="s">
        <v>61</v>
      </c>
      <c r="B13" s="0" t="s">
        <v>62</v>
      </c>
      <c r="C13" s="0" t="s">
        <v>18</v>
      </c>
      <c r="D13" s="0" t="n">
        <v>1834</v>
      </c>
      <c r="E13" s="0" t="n">
        <v>1848</v>
      </c>
      <c r="F13" s="0" t="n">
        <v>2</v>
      </c>
      <c r="G13" s="0" t="s">
        <v>63</v>
      </c>
      <c r="H13" s="0" t="s">
        <v>64</v>
      </c>
      <c r="I13" s="0" t="n">
        <v>85.7695898590894</v>
      </c>
    </row>
    <row r="14" customFormat="false" ht="12.8" hidden="false" customHeight="false" outlineLevel="0" collapsed="false">
      <c r="A14" s="0" t="s">
        <v>65</v>
      </c>
      <c r="B14" s="0" t="s">
        <v>66</v>
      </c>
      <c r="C14" s="0" t="s">
        <v>18</v>
      </c>
      <c r="D14" s="0" t="n">
        <v>374</v>
      </c>
      <c r="E14" s="0" t="n">
        <v>388</v>
      </c>
      <c r="F14" s="0" t="n">
        <v>1</v>
      </c>
      <c r="G14" s="0" t="s">
        <v>67</v>
      </c>
      <c r="H14" s="0" t="s">
        <v>68</v>
      </c>
      <c r="I14" s="0" t="n">
        <v>85.7695898590894</v>
      </c>
    </row>
    <row r="15" customFormat="false" ht="12.8" hidden="false" customHeight="false" outlineLevel="0" collapsed="false">
      <c r="A15" s="0" t="s">
        <v>69</v>
      </c>
      <c r="B15" s="0" t="s">
        <v>70</v>
      </c>
      <c r="C15" s="0" t="s">
        <v>18</v>
      </c>
      <c r="D15" s="0" t="n">
        <v>494</v>
      </c>
      <c r="E15" s="0" t="n">
        <v>507</v>
      </c>
      <c r="F15" s="0" t="n">
        <v>4</v>
      </c>
      <c r="G15" s="0" t="s">
        <v>71</v>
      </c>
      <c r="H15" s="0" t="s">
        <v>72</v>
      </c>
      <c r="I15" s="0" t="n">
        <v>84.8342898244072</v>
      </c>
    </row>
    <row r="16" customFormat="false" ht="12.8" hidden="false" customHeight="false" outlineLevel="0" collapsed="false">
      <c r="A16" s="0" t="s">
        <v>73</v>
      </c>
      <c r="B16" s="0" t="s">
        <v>74</v>
      </c>
      <c r="C16" s="0" t="s">
        <v>18</v>
      </c>
      <c r="D16" s="0" t="n">
        <v>74</v>
      </c>
      <c r="E16" s="0" t="n">
        <v>87</v>
      </c>
      <c r="F16" s="0" t="n">
        <v>2</v>
      </c>
      <c r="G16" s="0" t="s">
        <v>75</v>
      </c>
      <c r="H16" s="0" t="s">
        <v>76</v>
      </c>
      <c r="I16" s="0" t="n">
        <v>84.8342898244072</v>
      </c>
    </row>
    <row r="17" customFormat="false" ht="12.8" hidden="false" customHeight="false" outlineLevel="0" collapsed="false">
      <c r="A17" s="0" t="s">
        <v>77</v>
      </c>
      <c r="B17" s="0" t="s">
        <v>78</v>
      </c>
      <c r="C17" s="0" t="s">
        <v>18</v>
      </c>
      <c r="D17" s="0" t="n">
        <v>366</v>
      </c>
      <c r="E17" s="0" t="n">
        <v>379</v>
      </c>
      <c r="F17" s="0" t="n">
        <v>2</v>
      </c>
      <c r="G17" s="0" t="s">
        <v>79</v>
      </c>
      <c r="H17" s="0" t="s">
        <v>80</v>
      </c>
      <c r="I17" s="0" t="n">
        <v>84.8342898244072</v>
      </c>
    </row>
    <row r="18" customFormat="false" ht="12.8" hidden="false" customHeight="false" outlineLevel="0" collapsed="false">
      <c r="A18" s="0" t="s">
        <v>81</v>
      </c>
      <c r="B18" s="0" t="s">
        <v>82</v>
      </c>
      <c r="C18" s="0" t="s">
        <v>18</v>
      </c>
      <c r="D18" s="0" t="n">
        <v>80</v>
      </c>
      <c r="E18" s="0" t="n">
        <v>93</v>
      </c>
      <c r="F18" s="0" t="n">
        <v>1</v>
      </c>
      <c r="G18" s="0" t="s">
        <v>83</v>
      </c>
      <c r="H18" s="0" t="s">
        <v>84</v>
      </c>
      <c r="I18" s="0" t="n">
        <v>84.8342898244072</v>
      </c>
    </row>
    <row r="19" customFormat="false" ht="12.8" hidden="false" customHeight="false" outlineLevel="0" collapsed="false">
      <c r="A19" s="0" t="s">
        <v>85</v>
      </c>
      <c r="B19" s="0" t="s">
        <v>86</v>
      </c>
      <c r="C19" s="0" t="s">
        <v>18</v>
      </c>
      <c r="D19" s="0" t="n">
        <v>134</v>
      </c>
      <c r="E19" s="0" t="n">
        <v>147</v>
      </c>
      <c r="F19" s="0" t="n">
        <v>1</v>
      </c>
      <c r="G19" s="0" t="s">
        <v>87</v>
      </c>
      <c r="H19" s="0" t="s">
        <v>88</v>
      </c>
      <c r="I19" s="0" t="n">
        <v>84.8342898244072</v>
      </c>
    </row>
    <row r="20" customFormat="false" ht="12.8" hidden="false" customHeight="false" outlineLevel="0" collapsed="false">
      <c r="A20" s="0" t="s">
        <v>89</v>
      </c>
      <c r="B20" s="0" t="s">
        <v>90</v>
      </c>
      <c r="C20" s="0" t="s">
        <v>18</v>
      </c>
      <c r="D20" s="0" t="n">
        <v>648</v>
      </c>
      <c r="E20" s="0" t="n">
        <v>661</v>
      </c>
      <c r="F20" s="0" t="n">
        <v>1</v>
      </c>
      <c r="G20" s="0" t="s">
        <v>91</v>
      </c>
      <c r="H20" s="0" t="s">
        <v>92</v>
      </c>
      <c r="I20" s="0" t="n">
        <v>84.8342898244072</v>
      </c>
    </row>
    <row r="21" customFormat="false" ht="12.8" hidden="false" customHeight="false" outlineLevel="0" collapsed="false">
      <c r="A21" s="0" t="s">
        <v>93</v>
      </c>
      <c r="B21" s="0" t="s">
        <v>90</v>
      </c>
      <c r="C21" s="0" t="s">
        <v>18</v>
      </c>
      <c r="D21" s="0" t="n">
        <v>791</v>
      </c>
      <c r="E21" s="0" t="n">
        <v>804</v>
      </c>
      <c r="F21" s="0" t="n">
        <v>1</v>
      </c>
      <c r="G21" s="0" t="s">
        <v>94</v>
      </c>
      <c r="H21" s="0" t="s">
        <v>95</v>
      </c>
      <c r="I21" s="0" t="n">
        <v>84.8342898244072</v>
      </c>
    </row>
    <row r="22" customFormat="false" ht="12.8" hidden="false" customHeight="false" outlineLevel="0" collapsed="false">
      <c r="A22" s="0" t="s">
        <v>96</v>
      </c>
      <c r="B22" s="0" t="s">
        <v>97</v>
      </c>
      <c r="C22" s="0" t="s">
        <v>18</v>
      </c>
      <c r="D22" s="0" t="n">
        <v>280</v>
      </c>
      <c r="E22" s="0" t="n">
        <v>292</v>
      </c>
      <c r="F22" s="0" t="n">
        <v>2</v>
      </c>
      <c r="G22" s="0" t="s">
        <v>98</v>
      </c>
      <c r="H22" s="0" t="s">
        <v>99</v>
      </c>
      <c r="I22" s="0" t="n">
        <v>83.7677640068292</v>
      </c>
    </row>
    <row r="23" customFormat="false" ht="12.8" hidden="false" customHeight="false" outlineLevel="0" collapsed="false">
      <c r="A23" s="0" t="s">
        <v>100</v>
      </c>
      <c r="B23" s="0" t="s">
        <v>90</v>
      </c>
      <c r="C23" s="0" t="s">
        <v>18</v>
      </c>
      <c r="D23" s="0" t="n">
        <v>1651</v>
      </c>
      <c r="E23" s="0" t="n">
        <v>1663</v>
      </c>
      <c r="F23" s="0" t="n">
        <v>2</v>
      </c>
      <c r="G23" s="0" t="s">
        <v>101</v>
      </c>
      <c r="H23" s="0" t="s">
        <v>102</v>
      </c>
      <c r="I23" s="0" t="n">
        <v>83.7677640068292</v>
      </c>
    </row>
    <row r="24" customFormat="false" ht="12.8" hidden="false" customHeight="false" outlineLevel="0" collapsed="false">
      <c r="A24" s="0" t="s">
        <v>103</v>
      </c>
      <c r="B24" s="0" t="s">
        <v>104</v>
      </c>
      <c r="C24" s="0" t="s">
        <v>18</v>
      </c>
      <c r="D24" s="0" t="n">
        <v>221</v>
      </c>
      <c r="E24" s="0" t="n">
        <v>232</v>
      </c>
      <c r="F24" s="0" t="n">
        <v>1</v>
      </c>
      <c r="G24" s="0" t="s">
        <v>105</v>
      </c>
      <c r="H24" s="0" t="s">
        <v>106</v>
      </c>
      <c r="I24" s="0" t="n">
        <v>82.5404185268019</v>
      </c>
    </row>
    <row r="25" customFormat="false" ht="12.8" hidden="false" customHeight="false" outlineLevel="0" collapsed="false">
      <c r="A25" s="0" t="s">
        <v>107</v>
      </c>
      <c r="B25" s="0" t="s">
        <v>108</v>
      </c>
      <c r="C25" s="0" t="s">
        <v>18</v>
      </c>
      <c r="D25" s="0" t="n">
        <v>279</v>
      </c>
      <c r="E25" s="0" t="n">
        <v>294</v>
      </c>
      <c r="F25" s="0" t="n">
        <v>6</v>
      </c>
      <c r="G25" s="0" t="s">
        <v>109</v>
      </c>
      <c r="H25" s="0" t="s">
        <v>110</v>
      </c>
      <c r="I25" s="0" t="n">
        <v>74.9894209332456</v>
      </c>
    </row>
    <row r="26" customFormat="false" ht="12.8" hidden="false" customHeight="false" outlineLevel="0" collapsed="false">
      <c r="A26" s="0" t="s">
        <v>111</v>
      </c>
      <c r="B26" s="0" t="s">
        <v>62</v>
      </c>
      <c r="C26" s="0" t="s">
        <v>18</v>
      </c>
      <c r="D26" s="0" t="n">
        <v>2032</v>
      </c>
      <c r="E26" s="0" t="n">
        <v>2047</v>
      </c>
      <c r="F26" s="0" t="n">
        <v>4</v>
      </c>
      <c r="G26" s="0" t="s">
        <v>112</v>
      </c>
      <c r="H26" s="0" t="s">
        <v>113</v>
      </c>
      <c r="I26" s="0" t="n">
        <v>74.9894209332456</v>
      </c>
    </row>
    <row r="27" customFormat="false" ht="12.8" hidden="false" customHeight="false" outlineLevel="0" collapsed="false">
      <c r="A27" s="0" t="s">
        <v>114</v>
      </c>
      <c r="B27" s="0" t="s">
        <v>115</v>
      </c>
      <c r="C27" s="0" t="s">
        <v>18</v>
      </c>
      <c r="D27" s="0" t="n">
        <v>339</v>
      </c>
      <c r="E27" s="0" t="n">
        <v>354</v>
      </c>
      <c r="F27" s="0" t="n">
        <v>2</v>
      </c>
      <c r="G27" s="0" t="s">
        <v>116</v>
      </c>
      <c r="H27" s="0" t="s">
        <v>117</v>
      </c>
      <c r="I27" s="0" t="n">
        <v>74.9894209332456</v>
      </c>
    </row>
    <row r="28" customFormat="false" ht="12.8" hidden="false" customHeight="false" outlineLevel="0" collapsed="false">
      <c r="A28" s="0" t="s">
        <v>118</v>
      </c>
      <c r="B28" s="0" t="s">
        <v>119</v>
      </c>
      <c r="C28" s="0" t="s">
        <v>18</v>
      </c>
      <c r="D28" s="0" t="n">
        <v>1216</v>
      </c>
      <c r="E28" s="0" t="n">
        <v>1231</v>
      </c>
      <c r="F28" s="0" t="n">
        <v>2</v>
      </c>
      <c r="G28" s="0" t="s">
        <v>120</v>
      </c>
      <c r="H28" s="0" t="s">
        <v>121</v>
      </c>
      <c r="I28" s="0" t="n">
        <v>74.9894209332456</v>
      </c>
    </row>
    <row r="29" customFormat="false" ht="12.8" hidden="false" customHeight="false" outlineLevel="0" collapsed="false">
      <c r="A29" s="0" t="s">
        <v>122</v>
      </c>
      <c r="B29" s="0" t="s">
        <v>123</v>
      </c>
      <c r="C29" s="0" t="s">
        <v>18</v>
      </c>
      <c r="D29" s="0" t="n">
        <v>359</v>
      </c>
      <c r="E29" s="0" t="n">
        <v>374</v>
      </c>
      <c r="F29" s="0" t="n">
        <v>2</v>
      </c>
      <c r="G29" s="0" t="s">
        <v>124</v>
      </c>
      <c r="H29" s="0" t="s">
        <v>125</v>
      </c>
      <c r="I29" s="0" t="n">
        <v>74.9894209332456</v>
      </c>
    </row>
    <row r="30" customFormat="false" ht="12.8" hidden="false" customHeight="false" outlineLevel="0" collapsed="false">
      <c r="A30" s="0" t="s">
        <v>126</v>
      </c>
      <c r="B30" s="0" t="s">
        <v>54</v>
      </c>
      <c r="C30" s="0" t="s">
        <v>18</v>
      </c>
      <c r="D30" s="0" t="n">
        <v>291</v>
      </c>
      <c r="E30" s="0" t="n">
        <v>306</v>
      </c>
      <c r="F30" s="0" t="n">
        <v>2</v>
      </c>
      <c r="G30" s="0" t="s">
        <v>127</v>
      </c>
      <c r="H30" s="0" t="s">
        <v>128</v>
      </c>
      <c r="I30" s="0" t="n">
        <v>74.9894209332456</v>
      </c>
    </row>
    <row r="31" customFormat="false" ht="12.8" hidden="false" customHeight="false" outlineLevel="0" collapsed="false">
      <c r="A31" s="0" t="s">
        <v>129</v>
      </c>
      <c r="B31" s="0" t="s">
        <v>130</v>
      </c>
      <c r="C31" s="0" t="s">
        <v>18</v>
      </c>
      <c r="D31" s="0" t="n">
        <v>97</v>
      </c>
      <c r="E31" s="0" t="n">
        <v>112</v>
      </c>
      <c r="F31" s="0" t="n">
        <v>2</v>
      </c>
      <c r="G31" s="0" t="s">
        <v>131</v>
      </c>
      <c r="H31" s="0" t="s">
        <v>132</v>
      </c>
      <c r="I31" s="0" t="n">
        <v>74.9894209332456</v>
      </c>
    </row>
    <row r="32" customFormat="false" ht="12.8" hidden="false" customHeight="false" outlineLevel="0" collapsed="false">
      <c r="A32" s="0" t="s">
        <v>133</v>
      </c>
      <c r="B32" s="0" t="s">
        <v>134</v>
      </c>
      <c r="C32" s="0" t="s">
        <v>18</v>
      </c>
      <c r="D32" s="0" t="n">
        <v>464</v>
      </c>
      <c r="E32" s="0" t="n">
        <v>479</v>
      </c>
      <c r="F32" s="0" t="n">
        <v>2</v>
      </c>
      <c r="G32" s="0" t="s">
        <v>135</v>
      </c>
      <c r="H32" s="0" t="s">
        <v>136</v>
      </c>
      <c r="I32" s="0" t="n">
        <v>74.9894209332456</v>
      </c>
    </row>
    <row r="33" customFormat="false" ht="12.8" hidden="false" customHeight="false" outlineLevel="0" collapsed="false">
      <c r="A33" s="0" t="s">
        <v>137</v>
      </c>
      <c r="B33" s="0" t="s">
        <v>46</v>
      </c>
      <c r="C33" s="0" t="s">
        <v>18</v>
      </c>
      <c r="D33" s="0" t="n">
        <v>207</v>
      </c>
      <c r="E33" s="0" t="n">
        <v>222</v>
      </c>
      <c r="F33" s="0" t="n">
        <v>1</v>
      </c>
      <c r="G33" s="0" t="s">
        <v>138</v>
      </c>
      <c r="H33" s="0" t="s">
        <v>139</v>
      </c>
      <c r="I33" s="0" t="n">
        <v>74.9894209332456</v>
      </c>
    </row>
    <row r="34" customFormat="false" ht="12.8" hidden="false" customHeight="false" outlineLevel="0" collapsed="false">
      <c r="A34" s="0" t="s">
        <v>140</v>
      </c>
      <c r="B34" s="0" t="s">
        <v>141</v>
      </c>
      <c r="C34" s="0" t="s">
        <v>18</v>
      </c>
      <c r="D34" s="0" t="n">
        <v>39</v>
      </c>
      <c r="E34" s="0" t="n">
        <v>54</v>
      </c>
      <c r="F34" s="0" t="n">
        <v>1</v>
      </c>
      <c r="G34" s="0" t="s">
        <v>142</v>
      </c>
      <c r="H34" s="0" t="s">
        <v>143</v>
      </c>
      <c r="I34" s="0" t="n">
        <v>74.9894209332456</v>
      </c>
    </row>
    <row r="35" customFormat="false" ht="12.8" hidden="false" customHeight="false" outlineLevel="0" collapsed="false">
      <c r="A35" s="0" t="s">
        <v>144</v>
      </c>
      <c r="B35" s="0" t="s">
        <v>145</v>
      </c>
      <c r="C35" s="0" t="s">
        <v>18</v>
      </c>
      <c r="D35" s="0" t="n">
        <v>46</v>
      </c>
      <c r="E35" s="0" t="n">
        <v>61</v>
      </c>
      <c r="F35" s="0" t="n">
        <v>1</v>
      </c>
      <c r="G35" s="0" t="s">
        <v>146</v>
      </c>
      <c r="H35" s="0" t="s">
        <v>147</v>
      </c>
      <c r="I35" s="0" t="n">
        <v>74.9894209332456</v>
      </c>
    </row>
    <row r="36" customFormat="false" ht="12.8" hidden="false" customHeight="false" outlineLevel="0" collapsed="false">
      <c r="A36" s="0" t="s">
        <v>148</v>
      </c>
      <c r="B36" s="0" t="s">
        <v>149</v>
      </c>
      <c r="C36" s="0" t="s">
        <v>18</v>
      </c>
      <c r="D36" s="0" t="n">
        <v>164</v>
      </c>
      <c r="E36" s="0" t="n">
        <v>178</v>
      </c>
      <c r="F36" s="0" t="n">
        <v>3</v>
      </c>
      <c r="G36" s="0" t="s">
        <v>150</v>
      </c>
      <c r="H36" s="0" t="s">
        <v>151</v>
      </c>
      <c r="I36" s="0" t="n">
        <v>73.5642254459641</v>
      </c>
    </row>
    <row r="37" customFormat="false" ht="12.8" hidden="false" customHeight="false" outlineLevel="0" collapsed="false">
      <c r="A37" s="0" t="s">
        <v>152</v>
      </c>
      <c r="B37" s="0" t="s">
        <v>153</v>
      </c>
      <c r="C37" s="0" t="s">
        <v>18</v>
      </c>
      <c r="D37" s="0" t="n">
        <v>47</v>
      </c>
      <c r="E37" s="0" t="n">
        <v>61</v>
      </c>
      <c r="F37" s="0" t="n">
        <v>3</v>
      </c>
      <c r="G37" s="0" t="s">
        <v>154</v>
      </c>
      <c r="H37" s="0" t="s">
        <v>155</v>
      </c>
      <c r="I37" s="0" t="n">
        <v>73.5642254459641</v>
      </c>
    </row>
    <row r="38" customFormat="false" ht="12.8" hidden="false" customHeight="false" outlineLevel="0" collapsed="false">
      <c r="A38" s="0" t="s">
        <v>156</v>
      </c>
      <c r="B38" s="0" t="s">
        <v>157</v>
      </c>
      <c r="C38" s="0" t="s">
        <v>18</v>
      </c>
      <c r="D38" s="0" t="n">
        <v>307</v>
      </c>
      <c r="E38" s="0" t="n">
        <v>321</v>
      </c>
      <c r="F38" s="0" t="n">
        <v>3</v>
      </c>
      <c r="G38" s="0" t="s">
        <v>158</v>
      </c>
      <c r="H38" s="0" t="s">
        <v>159</v>
      </c>
      <c r="I38" s="0" t="n">
        <v>73.5642254459641</v>
      </c>
    </row>
    <row r="39" customFormat="false" ht="12.8" hidden="false" customHeight="false" outlineLevel="0" collapsed="false">
      <c r="A39" s="0" t="s">
        <v>160</v>
      </c>
      <c r="B39" s="0" t="s">
        <v>161</v>
      </c>
      <c r="C39" s="0" t="s">
        <v>18</v>
      </c>
      <c r="D39" s="0" t="n">
        <v>34</v>
      </c>
      <c r="E39" s="0" t="n">
        <v>48</v>
      </c>
      <c r="F39" s="0" t="n">
        <v>2</v>
      </c>
      <c r="G39" s="0" t="s">
        <v>162</v>
      </c>
      <c r="H39" s="0" t="s">
        <v>163</v>
      </c>
      <c r="I39" s="0" t="n">
        <v>73.5642254459641</v>
      </c>
    </row>
    <row r="40" customFormat="false" ht="12.8" hidden="false" customHeight="false" outlineLevel="0" collapsed="false">
      <c r="A40" s="0" t="s">
        <v>164</v>
      </c>
      <c r="B40" s="0" t="s">
        <v>153</v>
      </c>
      <c r="C40" s="0" t="s">
        <v>18</v>
      </c>
      <c r="D40" s="0" t="n">
        <v>9</v>
      </c>
      <c r="E40" s="0" t="n">
        <v>23</v>
      </c>
      <c r="F40" s="0" t="n">
        <v>2</v>
      </c>
      <c r="G40" s="0" t="s">
        <v>165</v>
      </c>
      <c r="H40" s="0" t="s">
        <v>166</v>
      </c>
      <c r="I40" s="0" t="n">
        <v>73.5642254459641</v>
      </c>
    </row>
    <row r="41" customFormat="false" ht="12.8" hidden="false" customHeight="false" outlineLevel="0" collapsed="false">
      <c r="A41" s="0" t="s">
        <v>167</v>
      </c>
      <c r="B41" s="0" t="s">
        <v>168</v>
      </c>
      <c r="C41" s="0" t="s">
        <v>18</v>
      </c>
      <c r="D41" s="0" t="n">
        <v>219</v>
      </c>
      <c r="E41" s="0" t="n">
        <v>233</v>
      </c>
      <c r="F41" s="0" t="n">
        <v>2</v>
      </c>
      <c r="G41" s="0" t="s">
        <v>169</v>
      </c>
      <c r="H41" s="0" t="s">
        <v>170</v>
      </c>
      <c r="I41" s="0" t="n">
        <v>73.5642254459641</v>
      </c>
    </row>
    <row r="42" customFormat="false" ht="12.8" hidden="false" customHeight="false" outlineLevel="0" collapsed="false">
      <c r="A42" s="0" t="s">
        <v>171</v>
      </c>
      <c r="B42" s="0" t="s">
        <v>172</v>
      </c>
      <c r="C42" s="0" t="s">
        <v>18</v>
      </c>
      <c r="D42" s="0" t="n">
        <v>1382</v>
      </c>
      <c r="E42" s="0" t="n">
        <v>1396</v>
      </c>
      <c r="F42" s="0" t="n">
        <v>2</v>
      </c>
      <c r="G42" s="0" t="s">
        <v>173</v>
      </c>
      <c r="H42" s="0" t="s">
        <v>174</v>
      </c>
      <c r="I42" s="0" t="n">
        <v>73.5642254459641</v>
      </c>
    </row>
    <row r="43" customFormat="false" ht="12.8" hidden="false" customHeight="false" outlineLevel="0" collapsed="false">
      <c r="A43" s="0" t="s">
        <v>175</v>
      </c>
      <c r="B43" s="0" t="s">
        <v>176</v>
      </c>
      <c r="C43" s="0" t="s">
        <v>18</v>
      </c>
      <c r="D43" s="0" t="n">
        <v>191</v>
      </c>
      <c r="E43" s="0" t="n">
        <v>205</v>
      </c>
      <c r="F43" s="0" t="n">
        <v>2</v>
      </c>
      <c r="G43" s="0" t="s">
        <v>177</v>
      </c>
      <c r="H43" s="0" t="s">
        <v>178</v>
      </c>
      <c r="I43" s="0" t="n">
        <v>73.5642254459641</v>
      </c>
    </row>
    <row r="44" customFormat="false" ht="12.8" hidden="false" customHeight="false" outlineLevel="0" collapsed="false">
      <c r="A44" s="0" t="s">
        <v>179</v>
      </c>
      <c r="B44" s="0" t="s">
        <v>30</v>
      </c>
      <c r="C44" s="0" t="s">
        <v>18</v>
      </c>
      <c r="D44" s="0" t="n">
        <v>84</v>
      </c>
      <c r="E44" s="0" t="n">
        <v>98</v>
      </c>
      <c r="F44" s="0" t="n">
        <v>2</v>
      </c>
      <c r="G44" s="0" t="s">
        <v>180</v>
      </c>
      <c r="H44" s="0" t="s">
        <v>181</v>
      </c>
      <c r="I44" s="0" t="n">
        <v>73.5642254459641</v>
      </c>
    </row>
    <row r="45" customFormat="false" ht="12.8" hidden="false" customHeight="false" outlineLevel="0" collapsed="false">
      <c r="A45" s="0" t="s">
        <v>182</v>
      </c>
      <c r="B45" s="0" t="s">
        <v>62</v>
      </c>
      <c r="C45" s="0" t="s">
        <v>18</v>
      </c>
      <c r="D45" s="0" t="n">
        <v>762</v>
      </c>
      <c r="E45" s="0" t="n">
        <v>776</v>
      </c>
      <c r="F45" s="0" t="n">
        <v>2</v>
      </c>
      <c r="G45" s="0" t="s">
        <v>183</v>
      </c>
      <c r="H45" s="0" t="s">
        <v>184</v>
      </c>
      <c r="I45" s="0" t="n">
        <v>73.5642254459641</v>
      </c>
    </row>
    <row r="46" customFormat="false" ht="12.8" hidden="false" customHeight="false" outlineLevel="0" collapsed="false">
      <c r="A46" s="0" t="s">
        <v>185</v>
      </c>
      <c r="B46" s="0" t="s">
        <v>186</v>
      </c>
      <c r="C46" s="0" t="s">
        <v>18</v>
      </c>
      <c r="D46" s="0" t="n">
        <v>417</v>
      </c>
      <c r="E46" s="0" t="n">
        <v>431</v>
      </c>
      <c r="F46" s="0" t="n">
        <v>2</v>
      </c>
      <c r="G46" s="0" t="s">
        <v>187</v>
      </c>
      <c r="H46" s="0" t="s">
        <v>188</v>
      </c>
      <c r="I46" s="0" t="n">
        <v>73.5642254459641</v>
      </c>
    </row>
    <row r="47" customFormat="false" ht="12.8" hidden="false" customHeight="false" outlineLevel="0" collapsed="false">
      <c r="A47" s="0" t="s">
        <v>189</v>
      </c>
      <c r="B47" s="0" t="s">
        <v>190</v>
      </c>
      <c r="C47" s="0" t="s">
        <v>18</v>
      </c>
      <c r="D47" s="0" t="n">
        <v>283</v>
      </c>
      <c r="E47" s="0" t="n">
        <v>297</v>
      </c>
      <c r="F47" s="0" t="n">
        <v>2</v>
      </c>
      <c r="G47" s="0" t="s">
        <v>191</v>
      </c>
      <c r="H47" s="0" t="s">
        <v>192</v>
      </c>
      <c r="I47" s="0" t="n">
        <v>73.5642254459641</v>
      </c>
    </row>
    <row r="48" customFormat="false" ht="12.8" hidden="false" customHeight="false" outlineLevel="0" collapsed="false">
      <c r="A48" s="0" t="s">
        <v>193</v>
      </c>
      <c r="B48" s="0" t="s">
        <v>194</v>
      </c>
      <c r="C48" s="0" t="s">
        <v>18</v>
      </c>
      <c r="D48" s="0" t="n">
        <v>37</v>
      </c>
      <c r="E48" s="0" t="n">
        <v>51</v>
      </c>
      <c r="F48" s="0" t="n">
        <v>1</v>
      </c>
      <c r="G48" s="0" t="s">
        <v>195</v>
      </c>
      <c r="H48" s="0" t="s">
        <v>196</v>
      </c>
      <c r="I48" s="0" t="n">
        <v>73.5642254459641</v>
      </c>
    </row>
    <row r="49" customFormat="false" ht="12.8" hidden="false" customHeight="false" outlineLevel="0" collapsed="false">
      <c r="A49" s="0" t="s">
        <v>197</v>
      </c>
      <c r="B49" s="0" t="s">
        <v>198</v>
      </c>
      <c r="C49" s="0" t="s">
        <v>18</v>
      </c>
      <c r="D49" s="0" t="n">
        <v>70</v>
      </c>
      <c r="E49" s="0" t="n">
        <v>84</v>
      </c>
      <c r="F49" s="0" t="n">
        <v>1</v>
      </c>
      <c r="G49" s="0" t="s">
        <v>199</v>
      </c>
      <c r="H49" s="0" t="s">
        <v>200</v>
      </c>
      <c r="I49" s="0" t="n">
        <v>73.5642254459641</v>
      </c>
    </row>
    <row r="50" customFormat="false" ht="12.8" hidden="false" customHeight="false" outlineLevel="0" collapsed="false">
      <c r="A50" s="0" t="s">
        <v>201</v>
      </c>
      <c r="B50" s="0" t="s">
        <v>202</v>
      </c>
      <c r="C50" s="0" t="s">
        <v>18</v>
      </c>
      <c r="D50" s="0" t="n">
        <v>94</v>
      </c>
      <c r="E50" s="0" t="n">
        <v>108</v>
      </c>
      <c r="F50" s="0" t="n">
        <v>1</v>
      </c>
      <c r="G50" s="0" t="s">
        <v>203</v>
      </c>
      <c r="H50" s="0" t="s">
        <v>204</v>
      </c>
      <c r="I50" s="0" t="n">
        <v>73.5642254459641</v>
      </c>
    </row>
    <row r="51" customFormat="false" ht="12.8" hidden="false" customHeight="false" outlineLevel="0" collapsed="false">
      <c r="A51" s="0" t="s">
        <v>205</v>
      </c>
      <c r="B51" s="0" t="s">
        <v>206</v>
      </c>
      <c r="C51" s="0" t="s">
        <v>18</v>
      </c>
      <c r="D51" s="0" t="n">
        <v>423</v>
      </c>
      <c r="E51" s="0" t="n">
        <v>436</v>
      </c>
      <c r="F51" s="0" t="n">
        <v>2</v>
      </c>
      <c r="G51" s="0" t="s">
        <v>207</v>
      </c>
      <c r="H51" s="0" t="s">
        <v>208</v>
      </c>
      <c r="I51" s="0" t="n">
        <v>71.9685673001152</v>
      </c>
    </row>
    <row r="52" customFormat="false" ht="12.8" hidden="false" customHeight="false" outlineLevel="0" collapsed="false">
      <c r="A52" s="0" t="s">
        <v>209</v>
      </c>
      <c r="B52" s="0" t="s">
        <v>210</v>
      </c>
      <c r="C52" s="0" t="s">
        <v>18</v>
      </c>
      <c r="D52" s="0" t="n">
        <v>383</v>
      </c>
      <c r="E52" s="0" t="n">
        <v>396</v>
      </c>
      <c r="F52" s="0" t="n">
        <v>2</v>
      </c>
      <c r="G52" s="0" t="s">
        <v>211</v>
      </c>
      <c r="H52" s="0" t="s">
        <v>212</v>
      </c>
      <c r="I52" s="0" t="n">
        <v>71.9685673001152</v>
      </c>
    </row>
    <row r="53" customFormat="false" ht="12.8" hidden="false" customHeight="false" outlineLevel="0" collapsed="false">
      <c r="A53" s="0" t="s">
        <v>213</v>
      </c>
      <c r="B53" s="0" t="s">
        <v>22</v>
      </c>
      <c r="C53" s="0" t="s">
        <v>18</v>
      </c>
      <c r="D53" s="0" t="n">
        <v>570</v>
      </c>
      <c r="E53" s="0" t="n">
        <v>583</v>
      </c>
      <c r="F53" s="0" t="n">
        <v>2</v>
      </c>
      <c r="G53" s="0" t="s">
        <v>214</v>
      </c>
      <c r="H53" s="0" t="s">
        <v>215</v>
      </c>
      <c r="I53" s="0" t="n">
        <v>71.9685673001152</v>
      </c>
    </row>
    <row r="54" customFormat="false" ht="12.8" hidden="false" customHeight="false" outlineLevel="0" collapsed="false">
      <c r="A54" s="0" t="s">
        <v>216</v>
      </c>
      <c r="B54" s="0" t="s">
        <v>97</v>
      </c>
      <c r="C54" s="0" t="s">
        <v>18</v>
      </c>
      <c r="D54" s="0" t="n">
        <v>800</v>
      </c>
      <c r="E54" s="0" t="n">
        <v>813</v>
      </c>
      <c r="F54" s="0" t="n">
        <v>2</v>
      </c>
      <c r="G54" s="0" t="s">
        <v>217</v>
      </c>
      <c r="H54" s="0" t="s">
        <v>218</v>
      </c>
      <c r="I54" s="0" t="n">
        <v>71.9685673001152</v>
      </c>
    </row>
    <row r="55" customFormat="false" ht="12.8" hidden="false" customHeight="false" outlineLevel="0" collapsed="false">
      <c r="A55" s="0" t="s">
        <v>219</v>
      </c>
      <c r="B55" s="0" t="s">
        <v>62</v>
      </c>
      <c r="C55" s="0" t="s">
        <v>18</v>
      </c>
      <c r="D55" s="0" t="n">
        <v>1538</v>
      </c>
      <c r="E55" s="0" t="n">
        <v>1551</v>
      </c>
      <c r="F55" s="0" t="n">
        <v>2</v>
      </c>
      <c r="G55" s="0" t="s">
        <v>220</v>
      </c>
      <c r="H55" s="0" t="s">
        <v>221</v>
      </c>
      <c r="I55" s="0" t="n">
        <v>71.9685673001152</v>
      </c>
    </row>
    <row r="56" customFormat="false" ht="12.8" hidden="false" customHeight="false" outlineLevel="0" collapsed="false">
      <c r="A56" s="0" t="s">
        <v>222</v>
      </c>
      <c r="B56" s="0" t="s">
        <v>223</v>
      </c>
      <c r="C56" s="0" t="s">
        <v>18</v>
      </c>
      <c r="D56" s="0" t="n">
        <v>282</v>
      </c>
      <c r="E56" s="0" t="n">
        <v>295</v>
      </c>
      <c r="F56" s="0" t="n">
        <v>2</v>
      </c>
      <c r="G56" s="0" t="s">
        <v>224</v>
      </c>
      <c r="H56" s="0" t="s">
        <v>225</v>
      </c>
      <c r="I56" s="0" t="n">
        <v>71.9685673001152</v>
      </c>
    </row>
    <row r="57" customFormat="false" ht="12.8" hidden="false" customHeight="false" outlineLevel="0" collapsed="false">
      <c r="A57" s="0" t="s">
        <v>226</v>
      </c>
      <c r="B57" s="0" t="s">
        <v>227</v>
      </c>
      <c r="C57" s="0" t="s">
        <v>18</v>
      </c>
      <c r="D57" s="0" t="n">
        <v>366</v>
      </c>
      <c r="E57" s="0" t="n">
        <v>379</v>
      </c>
      <c r="F57" s="0" t="n">
        <v>1</v>
      </c>
      <c r="G57" s="0" t="s">
        <v>228</v>
      </c>
      <c r="H57" s="0" t="s">
        <v>229</v>
      </c>
      <c r="I57" s="0" t="n">
        <v>71.9685673001152</v>
      </c>
    </row>
    <row r="58" customFormat="false" ht="12.8" hidden="false" customHeight="false" outlineLevel="0" collapsed="false">
      <c r="A58" s="0" t="s">
        <v>230</v>
      </c>
      <c r="B58" s="0" t="s">
        <v>168</v>
      </c>
      <c r="C58" s="0" t="s">
        <v>18</v>
      </c>
      <c r="D58" s="0" t="n">
        <v>248</v>
      </c>
      <c r="E58" s="0" t="n">
        <v>261</v>
      </c>
      <c r="F58" s="0" t="n">
        <v>1</v>
      </c>
      <c r="G58" s="0" t="s">
        <v>231</v>
      </c>
      <c r="H58" s="0" t="s">
        <v>232</v>
      </c>
      <c r="I58" s="0" t="n">
        <v>71.9685673001152</v>
      </c>
    </row>
    <row r="59" customFormat="false" ht="12.8" hidden="false" customHeight="false" outlineLevel="0" collapsed="false">
      <c r="A59" s="0" t="s">
        <v>233</v>
      </c>
      <c r="B59" s="0" t="s">
        <v>234</v>
      </c>
      <c r="C59" s="0" t="s">
        <v>18</v>
      </c>
      <c r="D59" s="0" t="n">
        <v>2</v>
      </c>
      <c r="E59" s="0" t="n">
        <v>15</v>
      </c>
      <c r="F59" s="0" t="n">
        <v>1</v>
      </c>
      <c r="G59" s="0" t="s">
        <v>235</v>
      </c>
      <c r="H59" s="0" t="s">
        <v>236</v>
      </c>
      <c r="I59" s="0" t="n">
        <v>71.9685673001152</v>
      </c>
    </row>
    <row r="60" customFormat="false" ht="12.8" hidden="false" customHeight="false" outlineLevel="0" collapsed="false">
      <c r="A60" s="0" t="s">
        <v>237</v>
      </c>
      <c r="B60" s="0" t="s">
        <v>30</v>
      </c>
      <c r="C60" s="0" t="s">
        <v>18</v>
      </c>
      <c r="D60" s="0" t="n">
        <v>651</v>
      </c>
      <c r="E60" s="0" t="n">
        <v>664</v>
      </c>
      <c r="F60" s="0" t="n">
        <v>1</v>
      </c>
      <c r="G60" s="0" t="s">
        <v>238</v>
      </c>
      <c r="H60" s="0" t="s">
        <v>239</v>
      </c>
      <c r="I60" s="0" t="n">
        <v>71.9685673001152</v>
      </c>
    </row>
    <row r="61" customFormat="false" ht="12.8" hidden="false" customHeight="false" outlineLevel="0" collapsed="false">
      <c r="A61" s="0" t="s">
        <v>240</v>
      </c>
      <c r="B61" s="0" t="s">
        <v>62</v>
      </c>
      <c r="C61" s="0" t="s">
        <v>18</v>
      </c>
      <c r="D61" s="0" t="n">
        <v>2712</v>
      </c>
      <c r="E61" s="0" t="n">
        <v>2725</v>
      </c>
      <c r="F61" s="0" t="n">
        <v>1</v>
      </c>
      <c r="G61" s="0" t="s">
        <v>241</v>
      </c>
      <c r="H61" s="0" t="s">
        <v>242</v>
      </c>
      <c r="I61" s="0" t="n">
        <v>71.9685673001152</v>
      </c>
    </row>
    <row r="62" customFormat="false" ht="12.8" hidden="false" customHeight="false" outlineLevel="0" collapsed="false">
      <c r="A62" s="0" t="s">
        <v>243</v>
      </c>
      <c r="B62" s="0" t="s">
        <v>90</v>
      </c>
      <c r="C62" s="0" t="s">
        <v>18</v>
      </c>
      <c r="D62" s="0" t="n">
        <v>1013</v>
      </c>
      <c r="E62" s="0" t="n">
        <v>1026</v>
      </c>
      <c r="F62" s="0" t="n">
        <v>1</v>
      </c>
      <c r="G62" s="0" t="s">
        <v>244</v>
      </c>
      <c r="H62" s="0" t="s">
        <v>245</v>
      </c>
      <c r="I62" s="0" t="n">
        <v>71.9685673001152</v>
      </c>
    </row>
    <row r="63" customFormat="false" ht="12.8" hidden="false" customHeight="false" outlineLevel="0" collapsed="false">
      <c r="A63" s="0" t="s">
        <v>246</v>
      </c>
      <c r="B63" s="0" t="s">
        <v>247</v>
      </c>
      <c r="C63" s="0" t="s">
        <v>18</v>
      </c>
      <c r="D63" s="0" t="n">
        <v>292</v>
      </c>
      <c r="E63" s="0" t="n">
        <v>305</v>
      </c>
      <c r="F63" s="0" t="n">
        <v>1</v>
      </c>
      <c r="G63" s="0" t="s">
        <v>248</v>
      </c>
      <c r="H63" s="0" t="s">
        <v>249</v>
      </c>
      <c r="I63" s="0" t="n">
        <v>71.9685673001152</v>
      </c>
    </row>
    <row r="64" customFormat="false" ht="12.8" hidden="false" customHeight="false" outlineLevel="0" collapsed="false">
      <c r="A64" s="0" t="s">
        <v>250</v>
      </c>
      <c r="B64" s="0" t="s">
        <v>251</v>
      </c>
      <c r="C64" s="0" t="s">
        <v>18</v>
      </c>
      <c r="D64" s="0" t="n">
        <v>188</v>
      </c>
      <c r="E64" s="0" t="n">
        <v>200</v>
      </c>
      <c r="F64" s="0" t="n">
        <v>3</v>
      </c>
      <c r="G64" s="0" t="s">
        <v>252</v>
      </c>
      <c r="H64" s="0" t="s">
        <v>253</v>
      </c>
      <c r="I64" s="0" t="n">
        <v>70.1703828670383</v>
      </c>
    </row>
    <row r="65" customFormat="false" ht="12.8" hidden="false" customHeight="false" outlineLevel="0" collapsed="false">
      <c r="A65" s="0" t="s">
        <v>254</v>
      </c>
      <c r="B65" s="0" t="s">
        <v>119</v>
      </c>
      <c r="C65" s="0" t="s">
        <v>18</v>
      </c>
      <c r="D65" s="0" t="n">
        <v>487</v>
      </c>
      <c r="E65" s="0" t="n">
        <v>499</v>
      </c>
      <c r="F65" s="0" t="n">
        <v>2</v>
      </c>
      <c r="G65" s="0" t="s">
        <v>255</v>
      </c>
      <c r="H65" s="0" t="s">
        <v>256</v>
      </c>
      <c r="I65" s="0" t="n">
        <v>70.1703828670383</v>
      </c>
    </row>
    <row r="66" customFormat="false" ht="12.8" hidden="false" customHeight="false" outlineLevel="0" collapsed="false">
      <c r="A66" s="0" t="s">
        <v>257</v>
      </c>
      <c r="B66" s="0" t="s">
        <v>42</v>
      </c>
      <c r="C66" s="0" t="s">
        <v>18</v>
      </c>
      <c r="D66" s="0" t="n">
        <v>7</v>
      </c>
      <c r="E66" s="0" t="n">
        <v>19</v>
      </c>
      <c r="F66" s="0" t="n">
        <v>2</v>
      </c>
      <c r="G66" s="0" t="s">
        <v>258</v>
      </c>
      <c r="H66" s="0" t="s">
        <v>259</v>
      </c>
      <c r="I66" s="0" t="n">
        <v>70.1703828670383</v>
      </c>
    </row>
    <row r="67" customFormat="false" ht="12.8" hidden="false" customHeight="false" outlineLevel="0" collapsed="false">
      <c r="A67" s="0" t="s">
        <v>260</v>
      </c>
      <c r="B67" s="0" t="s">
        <v>210</v>
      </c>
      <c r="C67" s="0" t="s">
        <v>18</v>
      </c>
      <c r="D67" s="0" t="n">
        <v>228</v>
      </c>
      <c r="E67" s="0" t="n">
        <v>240</v>
      </c>
      <c r="F67" s="0" t="n">
        <v>2</v>
      </c>
      <c r="G67" s="0" t="s">
        <v>261</v>
      </c>
      <c r="H67" s="0" t="s">
        <v>262</v>
      </c>
      <c r="I67" s="0" t="n">
        <v>70.1703828670383</v>
      </c>
    </row>
    <row r="68" customFormat="false" ht="12.8" hidden="false" customHeight="false" outlineLevel="0" collapsed="false">
      <c r="A68" s="0" t="s">
        <v>263</v>
      </c>
      <c r="B68" s="0" t="s">
        <v>264</v>
      </c>
      <c r="C68" s="0" t="s">
        <v>18</v>
      </c>
      <c r="D68" s="0" t="n">
        <v>855</v>
      </c>
      <c r="E68" s="0" t="n">
        <v>867</v>
      </c>
      <c r="F68" s="0" t="n">
        <v>2</v>
      </c>
      <c r="G68" s="0" t="s">
        <v>265</v>
      </c>
      <c r="H68" s="0" t="s">
        <v>266</v>
      </c>
      <c r="I68" s="0" t="n">
        <v>70.1703828670383</v>
      </c>
    </row>
    <row r="69" customFormat="false" ht="12.8" hidden="false" customHeight="false" outlineLevel="0" collapsed="false">
      <c r="A69" s="0" t="s">
        <v>267</v>
      </c>
      <c r="B69" s="0" t="s">
        <v>268</v>
      </c>
      <c r="C69" s="0" t="s">
        <v>18</v>
      </c>
      <c r="D69" s="0" t="n">
        <v>171</v>
      </c>
      <c r="E69" s="0" t="n">
        <v>183</v>
      </c>
      <c r="F69" s="0" t="n">
        <v>2</v>
      </c>
      <c r="G69" s="0" t="s">
        <v>269</v>
      </c>
      <c r="H69" s="0" t="s">
        <v>270</v>
      </c>
      <c r="I69" s="0" t="n">
        <v>70.1703828670383</v>
      </c>
    </row>
    <row r="70" customFormat="false" ht="12.8" hidden="false" customHeight="false" outlineLevel="0" collapsed="false">
      <c r="A70" s="0" t="s">
        <v>271</v>
      </c>
      <c r="B70" s="0" t="s">
        <v>272</v>
      </c>
      <c r="C70" s="0" t="s">
        <v>18</v>
      </c>
      <c r="D70" s="0" t="n">
        <v>4</v>
      </c>
      <c r="E70" s="0" t="n">
        <v>16</v>
      </c>
      <c r="F70" s="0" t="n">
        <v>1</v>
      </c>
      <c r="G70" s="0" t="s">
        <v>273</v>
      </c>
      <c r="H70" s="0" t="s">
        <v>274</v>
      </c>
      <c r="I70" s="0" t="n">
        <v>70.1703828670383</v>
      </c>
    </row>
    <row r="71" customFormat="false" ht="12.8" hidden="false" customHeight="false" outlineLevel="0" collapsed="false">
      <c r="A71" s="0" t="s">
        <v>275</v>
      </c>
      <c r="B71" s="0" t="s">
        <v>141</v>
      </c>
      <c r="C71" s="0" t="s">
        <v>18</v>
      </c>
      <c r="D71" s="0" t="n">
        <v>255</v>
      </c>
      <c r="E71" s="0" t="n">
        <v>267</v>
      </c>
      <c r="F71" s="0" t="n">
        <v>1</v>
      </c>
      <c r="G71" s="0" t="s">
        <v>276</v>
      </c>
      <c r="H71" s="0" t="s">
        <v>277</v>
      </c>
      <c r="I71" s="0" t="n">
        <v>70.1703828670383</v>
      </c>
    </row>
    <row r="72" customFormat="false" ht="12.8" hidden="false" customHeight="false" outlineLevel="0" collapsed="false">
      <c r="A72" s="0" t="s">
        <v>278</v>
      </c>
      <c r="B72" s="0" t="s">
        <v>279</v>
      </c>
      <c r="C72" s="0" t="s">
        <v>18</v>
      </c>
      <c r="D72" s="0" t="n">
        <v>75</v>
      </c>
      <c r="E72" s="0" t="n">
        <v>87</v>
      </c>
      <c r="F72" s="0" t="n">
        <v>1</v>
      </c>
      <c r="G72" s="0" t="s">
        <v>280</v>
      </c>
      <c r="H72" s="0" t="s">
        <v>281</v>
      </c>
      <c r="I72" s="0" t="n">
        <v>70.1703828670383</v>
      </c>
    </row>
    <row r="73" customFormat="false" ht="12.8" hidden="false" customHeight="false" outlineLevel="0" collapsed="false">
      <c r="A73" s="0" t="s">
        <v>282</v>
      </c>
      <c r="B73" s="0" t="s">
        <v>283</v>
      </c>
      <c r="C73" s="0" t="s">
        <v>18</v>
      </c>
      <c r="D73" s="0" t="n">
        <v>179</v>
      </c>
      <c r="E73" s="0" t="n">
        <v>191</v>
      </c>
      <c r="F73" s="0" t="n">
        <v>1</v>
      </c>
      <c r="G73" s="0" t="s">
        <v>284</v>
      </c>
      <c r="H73" s="0" t="s">
        <v>285</v>
      </c>
      <c r="I73" s="0" t="n">
        <v>70.1703828670383</v>
      </c>
    </row>
    <row r="74" customFormat="false" ht="12.8" hidden="false" customHeight="false" outlineLevel="0" collapsed="false">
      <c r="A74" s="0" t="s">
        <v>286</v>
      </c>
      <c r="B74" s="0" t="s">
        <v>42</v>
      </c>
      <c r="C74" s="0" t="s">
        <v>18</v>
      </c>
      <c r="D74" s="0" t="n">
        <v>1652</v>
      </c>
      <c r="E74" s="0" t="n">
        <v>1663</v>
      </c>
      <c r="F74" s="0" t="n">
        <v>1</v>
      </c>
      <c r="G74" s="0" t="s">
        <v>287</v>
      </c>
      <c r="H74" s="0" t="s">
        <v>288</v>
      </c>
      <c r="I74" s="0" t="n">
        <v>68.1292069057961</v>
      </c>
    </row>
    <row r="75" customFormat="false" ht="12.8" hidden="false" customHeight="false" outlineLevel="0" collapsed="false">
      <c r="A75" s="0" t="s">
        <v>289</v>
      </c>
      <c r="B75" s="0" t="s">
        <v>46</v>
      </c>
      <c r="C75" s="0" t="s">
        <v>18</v>
      </c>
      <c r="D75" s="0" t="n">
        <v>1279</v>
      </c>
      <c r="E75" s="0" t="n">
        <v>1290</v>
      </c>
      <c r="F75" s="0" t="n">
        <v>1</v>
      </c>
      <c r="G75" s="0" t="s">
        <v>290</v>
      </c>
      <c r="H75" s="0" t="s">
        <v>291</v>
      </c>
      <c r="I75" s="0" t="n">
        <v>68.1292069057961</v>
      </c>
    </row>
    <row r="76" customFormat="false" ht="12.8" hidden="false" customHeight="false" outlineLevel="0" collapsed="false">
      <c r="A76" s="0" t="s">
        <v>292</v>
      </c>
      <c r="B76" s="0" t="s">
        <v>62</v>
      </c>
      <c r="C76" s="0" t="s">
        <v>18</v>
      </c>
      <c r="D76" s="0" t="n">
        <v>687</v>
      </c>
      <c r="E76" s="0" t="n">
        <v>698</v>
      </c>
      <c r="F76" s="0" t="n">
        <v>1</v>
      </c>
      <c r="G76" s="0" t="s">
        <v>293</v>
      </c>
      <c r="H76" s="0" t="s">
        <v>294</v>
      </c>
      <c r="I76" s="0" t="n">
        <v>68.1292069057961</v>
      </c>
    </row>
    <row r="77" customFormat="false" ht="12.8" hidden="false" customHeight="false" outlineLevel="0" collapsed="false">
      <c r="A77" s="0" t="s">
        <v>295</v>
      </c>
      <c r="B77" s="0" t="s">
        <v>90</v>
      </c>
      <c r="C77" s="0" t="s">
        <v>18</v>
      </c>
      <c r="D77" s="0" t="n">
        <v>246</v>
      </c>
      <c r="E77" s="0" t="n">
        <v>257</v>
      </c>
      <c r="F77" s="0" t="n">
        <v>1</v>
      </c>
      <c r="G77" s="0" t="s">
        <v>296</v>
      </c>
      <c r="H77" s="0" t="s">
        <v>297</v>
      </c>
      <c r="I77" s="0" t="n">
        <v>68.1292069057961</v>
      </c>
    </row>
    <row r="78" customFormat="false" ht="12.8" hidden="false" customHeight="false" outlineLevel="0" collapsed="false">
      <c r="A78" s="0" t="s">
        <v>298</v>
      </c>
      <c r="B78" s="0" t="s">
        <v>46</v>
      </c>
      <c r="C78" s="0" t="s">
        <v>18</v>
      </c>
      <c r="D78" s="0" t="n">
        <v>1057</v>
      </c>
      <c r="E78" s="0" t="n">
        <v>1073</v>
      </c>
      <c r="F78" s="0" t="n">
        <v>3</v>
      </c>
      <c r="G78" s="0" t="s">
        <v>299</v>
      </c>
      <c r="H78" s="0" t="s">
        <v>300</v>
      </c>
      <c r="I78" s="0" t="n">
        <v>66.6084629080916</v>
      </c>
    </row>
    <row r="79" customFormat="false" ht="12.8" hidden="false" customHeight="false" outlineLevel="0" collapsed="false">
      <c r="A79" s="0" t="s">
        <v>301</v>
      </c>
      <c r="B79" s="0" t="s">
        <v>302</v>
      </c>
      <c r="C79" s="0" t="s">
        <v>18</v>
      </c>
      <c r="D79" s="0" t="n">
        <v>733</v>
      </c>
      <c r="E79" s="0" t="n">
        <v>748</v>
      </c>
      <c r="F79" s="0" t="n">
        <v>4</v>
      </c>
      <c r="G79" s="0" t="s">
        <v>303</v>
      </c>
      <c r="H79" s="0" t="s">
        <v>304</v>
      </c>
      <c r="I79" s="0" t="n">
        <v>64.9381631576211</v>
      </c>
    </row>
    <row r="80" customFormat="false" ht="12.8" hidden="false" customHeight="false" outlineLevel="0" collapsed="false">
      <c r="A80" s="0" t="s">
        <v>305</v>
      </c>
      <c r="B80" s="0" t="s">
        <v>38</v>
      </c>
      <c r="C80" s="0" t="s">
        <v>18</v>
      </c>
      <c r="D80" s="0" t="n">
        <v>463</v>
      </c>
      <c r="E80" s="0" t="n">
        <v>478</v>
      </c>
      <c r="F80" s="0" t="n">
        <v>4</v>
      </c>
      <c r="G80" s="0" t="s">
        <v>306</v>
      </c>
      <c r="H80" s="0" t="s">
        <v>307</v>
      </c>
      <c r="I80" s="0" t="n">
        <v>64.9381631576211</v>
      </c>
    </row>
    <row r="81" customFormat="false" ht="12.8" hidden="false" customHeight="false" outlineLevel="0" collapsed="false">
      <c r="A81" s="0" t="s">
        <v>308</v>
      </c>
      <c r="B81" s="0" t="s">
        <v>62</v>
      </c>
      <c r="C81" s="0" t="s">
        <v>18</v>
      </c>
      <c r="D81" s="0" t="n">
        <v>1261</v>
      </c>
      <c r="E81" s="0" t="n">
        <v>1276</v>
      </c>
      <c r="F81" s="0" t="n">
        <v>4</v>
      </c>
      <c r="G81" s="0" t="s">
        <v>309</v>
      </c>
      <c r="H81" s="0" t="s">
        <v>310</v>
      </c>
      <c r="I81" s="0" t="n">
        <v>64.9381631576211</v>
      </c>
    </row>
    <row r="82" customFormat="false" ht="12.8" hidden="false" customHeight="false" outlineLevel="0" collapsed="false">
      <c r="A82" s="0" t="s">
        <v>311</v>
      </c>
      <c r="B82" s="0" t="s">
        <v>62</v>
      </c>
      <c r="C82" s="0" t="s">
        <v>18</v>
      </c>
      <c r="D82" s="0" t="n">
        <v>1674</v>
      </c>
      <c r="E82" s="0" t="n">
        <v>1689</v>
      </c>
      <c r="F82" s="0" t="n">
        <v>4</v>
      </c>
      <c r="G82" s="0" t="s">
        <v>312</v>
      </c>
      <c r="H82" s="0" t="s">
        <v>313</v>
      </c>
      <c r="I82" s="0" t="n">
        <v>64.9381631576211</v>
      </c>
    </row>
    <row r="83" customFormat="false" ht="12.8" hidden="false" customHeight="false" outlineLevel="0" collapsed="false">
      <c r="A83" s="0" t="s">
        <v>314</v>
      </c>
      <c r="B83" s="0" t="s">
        <v>210</v>
      </c>
      <c r="C83" s="0" t="s">
        <v>18</v>
      </c>
      <c r="D83" s="0" t="n">
        <v>341</v>
      </c>
      <c r="E83" s="0" t="n">
        <v>356</v>
      </c>
      <c r="F83" s="0" t="n">
        <v>3</v>
      </c>
      <c r="G83" s="0" t="s">
        <v>315</v>
      </c>
      <c r="H83" s="0" t="s">
        <v>316</v>
      </c>
      <c r="I83" s="0" t="n">
        <v>64.9381631576211</v>
      </c>
    </row>
    <row r="84" customFormat="false" ht="12.8" hidden="false" customHeight="false" outlineLevel="0" collapsed="false">
      <c r="A84" s="0" t="s">
        <v>317</v>
      </c>
      <c r="B84" s="0" t="s">
        <v>318</v>
      </c>
      <c r="C84" s="0" t="s">
        <v>18</v>
      </c>
      <c r="D84" s="0" t="n">
        <v>4</v>
      </c>
      <c r="E84" s="0" t="n">
        <v>19</v>
      </c>
      <c r="F84" s="0" t="n">
        <v>3</v>
      </c>
      <c r="G84" s="0" t="s">
        <v>319</v>
      </c>
      <c r="H84" s="0" t="s">
        <v>320</v>
      </c>
      <c r="I84" s="0" t="n">
        <v>64.9381631576211</v>
      </c>
    </row>
    <row r="85" customFormat="false" ht="12.8" hidden="false" customHeight="false" outlineLevel="0" collapsed="false">
      <c r="A85" s="0" t="s">
        <v>321</v>
      </c>
      <c r="B85" s="0" t="s">
        <v>322</v>
      </c>
      <c r="C85" s="0" t="s">
        <v>18</v>
      </c>
      <c r="D85" s="0" t="n">
        <v>140</v>
      </c>
      <c r="E85" s="0" t="n">
        <v>155</v>
      </c>
      <c r="F85" s="0" t="n">
        <v>2</v>
      </c>
      <c r="G85" s="0" t="s">
        <v>323</v>
      </c>
      <c r="H85" s="0" t="s">
        <v>324</v>
      </c>
      <c r="I85" s="0" t="n">
        <v>64.9381631576211</v>
      </c>
    </row>
    <row r="86" customFormat="false" ht="12.8" hidden="false" customHeight="false" outlineLevel="0" collapsed="false">
      <c r="A86" s="0" t="s">
        <v>325</v>
      </c>
      <c r="B86" s="0" t="s">
        <v>326</v>
      </c>
      <c r="C86" s="0" t="s">
        <v>18</v>
      </c>
      <c r="D86" s="0" t="n">
        <v>270</v>
      </c>
      <c r="E86" s="0" t="n">
        <v>285</v>
      </c>
      <c r="F86" s="0" t="n">
        <v>2</v>
      </c>
      <c r="G86" s="0" t="s">
        <v>327</v>
      </c>
      <c r="H86" s="0" t="s">
        <v>328</v>
      </c>
      <c r="I86" s="0" t="n">
        <v>64.9381631576211</v>
      </c>
    </row>
    <row r="87" customFormat="false" ht="12.8" hidden="false" customHeight="false" outlineLevel="0" collapsed="false">
      <c r="A87" s="0" t="s">
        <v>329</v>
      </c>
      <c r="B87" s="0" t="s">
        <v>168</v>
      </c>
      <c r="C87" s="0" t="s">
        <v>18</v>
      </c>
      <c r="D87" s="0" t="n">
        <v>444</v>
      </c>
      <c r="E87" s="0" t="n">
        <v>459</v>
      </c>
      <c r="F87" s="0" t="n">
        <v>2</v>
      </c>
      <c r="G87" s="0" t="s">
        <v>330</v>
      </c>
      <c r="H87" s="0" t="s">
        <v>331</v>
      </c>
      <c r="I87" s="0" t="n">
        <v>64.9381631576211</v>
      </c>
    </row>
    <row r="88" customFormat="false" ht="12.8" hidden="false" customHeight="false" outlineLevel="0" collapsed="false">
      <c r="A88" s="0" t="s">
        <v>332</v>
      </c>
      <c r="B88" s="0" t="s">
        <v>62</v>
      </c>
      <c r="C88" s="0" t="s">
        <v>18</v>
      </c>
      <c r="D88" s="0" t="n">
        <v>2519</v>
      </c>
      <c r="E88" s="0" t="n">
        <v>2534</v>
      </c>
      <c r="F88" s="0" t="n">
        <v>2</v>
      </c>
      <c r="G88" s="0" t="s">
        <v>333</v>
      </c>
      <c r="H88" s="0" t="s">
        <v>334</v>
      </c>
      <c r="I88" s="0" t="n">
        <v>64.9381631576211</v>
      </c>
    </row>
    <row r="89" customFormat="false" ht="12.8" hidden="false" customHeight="false" outlineLevel="0" collapsed="false">
      <c r="A89" s="0" t="s">
        <v>335</v>
      </c>
      <c r="B89" s="0" t="s">
        <v>251</v>
      </c>
      <c r="C89" s="0" t="s">
        <v>18</v>
      </c>
      <c r="D89" s="0" t="n">
        <v>210</v>
      </c>
      <c r="E89" s="0" t="n">
        <v>225</v>
      </c>
      <c r="F89" s="0" t="n">
        <v>2</v>
      </c>
      <c r="G89" s="0" t="s">
        <v>336</v>
      </c>
      <c r="H89" s="0" t="s">
        <v>337</v>
      </c>
      <c r="I89" s="0" t="n">
        <v>64.9381631576211</v>
      </c>
    </row>
    <row r="90" customFormat="false" ht="12.8" hidden="false" customHeight="false" outlineLevel="0" collapsed="false">
      <c r="A90" s="0" t="s">
        <v>338</v>
      </c>
      <c r="B90" s="0" t="s">
        <v>339</v>
      </c>
      <c r="C90" s="0" t="s">
        <v>18</v>
      </c>
      <c r="D90" s="0" t="n">
        <v>123</v>
      </c>
      <c r="E90" s="0" t="n">
        <v>138</v>
      </c>
      <c r="F90" s="0" t="n">
        <v>2</v>
      </c>
      <c r="G90" s="0" t="s">
        <v>340</v>
      </c>
      <c r="H90" s="0" t="s">
        <v>341</v>
      </c>
      <c r="I90" s="0" t="n">
        <v>64.9381631576211</v>
      </c>
    </row>
    <row r="91" customFormat="false" ht="12.8" hidden="false" customHeight="false" outlineLevel="0" collapsed="false">
      <c r="A91" s="0" t="s">
        <v>342</v>
      </c>
      <c r="B91" s="0" t="s">
        <v>343</v>
      </c>
      <c r="C91" s="0" t="s">
        <v>18</v>
      </c>
      <c r="D91" s="0" t="n">
        <v>110</v>
      </c>
      <c r="E91" s="0" t="n">
        <v>125</v>
      </c>
      <c r="F91" s="0" t="n">
        <v>2</v>
      </c>
      <c r="G91" s="0" t="s">
        <v>344</v>
      </c>
      <c r="H91" s="0" t="s">
        <v>345</v>
      </c>
      <c r="I91" s="0" t="n">
        <v>64.9381631576211</v>
      </c>
    </row>
    <row r="92" customFormat="false" ht="12.8" hidden="false" customHeight="false" outlineLevel="0" collapsed="false">
      <c r="A92" s="0" t="s">
        <v>346</v>
      </c>
      <c r="B92" s="0" t="s">
        <v>347</v>
      </c>
      <c r="C92" s="0" t="s">
        <v>18</v>
      </c>
      <c r="D92" s="0" t="n">
        <v>593</v>
      </c>
      <c r="E92" s="0" t="n">
        <v>608</v>
      </c>
      <c r="F92" s="0" t="n">
        <v>2</v>
      </c>
      <c r="G92" s="0" t="s">
        <v>348</v>
      </c>
      <c r="H92" s="0" t="s">
        <v>349</v>
      </c>
      <c r="I92" s="0" t="n">
        <v>64.9381631576211</v>
      </c>
    </row>
    <row r="93" customFormat="false" ht="12.8" hidden="false" customHeight="false" outlineLevel="0" collapsed="false">
      <c r="A93" s="0" t="s">
        <v>350</v>
      </c>
      <c r="B93" s="0" t="s">
        <v>54</v>
      </c>
      <c r="C93" s="0" t="s">
        <v>18</v>
      </c>
      <c r="D93" s="0" t="n">
        <v>2055</v>
      </c>
      <c r="E93" s="0" t="n">
        <v>2070</v>
      </c>
      <c r="F93" s="0" t="n">
        <v>1</v>
      </c>
      <c r="G93" s="0" t="s">
        <v>351</v>
      </c>
      <c r="H93" s="0" t="s">
        <v>352</v>
      </c>
      <c r="I93" s="0" t="n">
        <v>64.9381631576211</v>
      </c>
    </row>
    <row r="94" customFormat="false" ht="12.8" hidden="false" customHeight="false" outlineLevel="0" collapsed="false">
      <c r="A94" s="0" t="s">
        <v>353</v>
      </c>
      <c r="B94" s="0" t="s">
        <v>354</v>
      </c>
      <c r="C94" s="0" t="s">
        <v>18</v>
      </c>
      <c r="D94" s="0" t="n">
        <v>82</v>
      </c>
      <c r="E94" s="0" t="n">
        <v>97</v>
      </c>
      <c r="F94" s="0" t="n">
        <v>1</v>
      </c>
      <c r="G94" s="0" t="s">
        <v>355</v>
      </c>
      <c r="H94" s="0" t="s">
        <v>356</v>
      </c>
      <c r="I94" s="0" t="n">
        <v>64.9381631576211</v>
      </c>
    </row>
    <row r="95" customFormat="false" ht="12.8" hidden="false" customHeight="false" outlineLevel="0" collapsed="false">
      <c r="A95" s="0" t="s">
        <v>357</v>
      </c>
      <c r="B95" s="0" t="s">
        <v>22</v>
      </c>
      <c r="C95" s="0" t="s">
        <v>18</v>
      </c>
      <c r="D95" s="0" t="n">
        <v>384</v>
      </c>
      <c r="E95" s="0" t="n">
        <v>398</v>
      </c>
      <c r="F95" s="0" t="n">
        <v>8</v>
      </c>
      <c r="G95" s="0" t="s">
        <v>358</v>
      </c>
      <c r="H95" s="0" t="s">
        <v>359</v>
      </c>
      <c r="I95" s="0" t="n">
        <v>63.0957344480193</v>
      </c>
    </row>
    <row r="96" customFormat="false" ht="12.8" hidden="false" customHeight="false" outlineLevel="0" collapsed="false">
      <c r="A96" s="0" t="s">
        <v>360</v>
      </c>
      <c r="B96" s="0" t="s">
        <v>361</v>
      </c>
      <c r="C96" s="0" t="s">
        <v>18</v>
      </c>
      <c r="D96" s="0" t="n">
        <v>421</v>
      </c>
      <c r="E96" s="0" t="n">
        <v>435</v>
      </c>
      <c r="F96" s="0" t="n">
        <v>4</v>
      </c>
      <c r="G96" s="0" t="s">
        <v>362</v>
      </c>
      <c r="H96" s="0" t="s">
        <v>363</v>
      </c>
      <c r="I96" s="0" t="n">
        <v>63.0957344480193</v>
      </c>
    </row>
    <row r="97" customFormat="false" ht="12.8" hidden="false" customHeight="false" outlineLevel="0" collapsed="false">
      <c r="A97" s="0" t="s">
        <v>364</v>
      </c>
      <c r="B97" s="0" t="s">
        <v>365</v>
      </c>
      <c r="C97" s="0" t="s">
        <v>18</v>
      </c>
      <c r="D97" s="0" t="n">
        <v>224</v>
      </c>
      <c r="E97" s="0" t="n">
        <v>238</v>
      </c>
      <c r="F97" s="0" t="n">
        <v>4</v>
      </c>
      <c r="G97" s="0" t="s">
        <v>366</v>
      </c>
      <c r="H97" s="0" t="s">
        <v>367</v>
      </c>
      <c r="I97" s="0" t="n">
        <v>63.0957344480193</v>
      </c>
    </row>
    <row r="98" customFormat="false" ht="12.8" hidden="false" customHeight="false" outlineLevel="0" collapsed="false">
      <c r="A98" s="0" t="s">
        <v>368</v>
      </c>
      <c r="B98" s="0" t="s">
        <v>369</v>
      </c>
      <c r="C98" s="0" t="s">
        <v>18</v>
      </c>
      <c r="D98" s="0" t="n">
        <v>82</v>
      </c>
      <c r="E98" s="0" t="n">
        <v>96</v>
      </c>
      <c r="F98" s="0" t="n">
        <v>2</v>
      </c>
      <c r="G98" s="0" t="s">
        <v>370</v>
      </c>
      <c r="H98" s="0" t="s">
        <v>371</v>
      </c>
      <c r="I98" s="0" t="n">
        <v>63.0957344480193</v>
      </c>
    </row>
    <row r="99" customFormat="false" ht="12.8" hidden="false" customHeight="false" outlineLevel="0" collapsed="false">
      <c r="A99" s="0" t="s">
        <v>372</v>
      </c>
      <c r="B99" s="0" t="s">
        <v>373</v>
      </c>
      <c r="C99" s="0" t="s">
        <v>18</v>
      </c>
      <c r="D99" s="0" t="n">
        <v>352</v>
      </c>
      <c r="E99" s="0" t="n">
        <v>366</v>
      </c>
      <c r="F99" s="0" t="n">
        <v>2</v>
      </c>
      <c r="G99" s="0" t="s">
        <v>374</v>
      </c>
      <c r="H99" s="0" t="s">
        <v>375</v>
      </c>
      <c r="I99" s="0" t="n">
        <v>63.0957344480193</v>
      </c>
    </row>
    <row r="100" customFormat="false" ht="12.8" hidden="false" customHeight="false" outlineLevel="0" collapsed="false">
      <c r="A100" s="0" t="s">
        <v>376</v>
      </c>
      <c r="B100" s="0" t="s">
        <v>272</v>
      </c>
      <c r="C100" s="0" t="s">
        <v>18</v>
      </c>
      <c r="D100" s="0" t="n">
        <v>1509</v>
      </c>
      <c r="E100" s="0" t="n">
        <v>1523</v>
      </c>
      <c r="F100" s="0" t="n">
        <v>2</v>
      </c>
      <c r="G100" s="0" t="s">
        <v>377</v>
      </c>
      <c r="H100" s="0" t="s">
        <v>378</v>
      </c>
      <c r="I100" s="0" t="n">
        <v>63.0957344480193</v>
      </c>
    </row>
    <row r="101" customFormat="false" ht="12.8" hidden="false" customHeight="false" outlineLevel="0" collapsed="false">
      <c r="A101" s="0" t="s">
        <v>379</v>
      </c>
      <c r="B101" s="0" t="s">
        <v>46</v>
      </c>
      <c r="C101" s="0" t="s">
        <v>18</v>
      </c>
      <c r="D101" s="0" t="n">
        <v>654</v>
      </c>
      <c r="E101" s="0" t="n">
        <v>668</v>
      </c>
      <c r="F101" s="0" t="n">
        <v>2</v>
      </c>
      <c r="G101" s="0" t="s">
        <v>380</v>
      </c>
      <c r="H101" s="0" t="s">
        <v>381</v>
      </c>
      <c r="I101" s="0" t="n">
        <v>63.0957344480193</v>
      </c>
    </row>
    <row r="102" customFormat="false" ht="12.8" hidden="false" customHeight="false" outlineLevel="0" collapsed="false">
      <c r="A102" s="0" t="s">
        <v>382</v>
      </c>
      <c r="B102" s="0" t="s">
        <v>383</v>
      </c>
      <c r="C102" s="0" t="s">
        <v>18</v>
      </c>
      <c r="D102" s="0" t="n">
        <v>275</v>
      </c>
      <c r="E102" s="0" t="n">
        <v>289</v>
      </c>
      <c r="F102" s="0" t="n">
        <v>2</v>
      </c>
      <c r="G102" s="0" t="s">
        <v>384</v>
      </c>
      <c r="H102" s="0" t="s">
        <v>385</v>
      </c>
      <c r="I102" s="0" t="n">
        <v>63.0957344480193</v>
      </c>
    </row>
    <row r="103" customFormat="false" ht="12.8" hidden="false" customHeight="false" outlineLevel="0" collapsed="false">
      <c r="A103" s="0" t="s">
        <v>386</v>
      </c>
      <c r="B103" s="0" t="s">
        <v>387</v>
      </c>
      <c r="C103" s="0" t="s">
        <v>18</v>
      </c>
      <c r="D103" s="0" t="n">
        <v>368</v>
      </c>
      <c r="E103" s="0" t="n">
        <v>382</v>
      </c>
      <c r="F103" s="0" t="n">
        <v>2</v>
      </c>
      <c r="G103" s="0" t="s">
        <v>388</v>
      </c>
      <c r="H103" s="0" t="s">
        <v>389</v>
      </c>
      <c r="I103" s="0" t="n">
        <v>63.0957344480193</v>
      </c>
    </row>
    <row r="104" customFormat="false" ht="12.8" hidden="false" customHeight="false" outlineLevel="0" collapsed="false">
      <c r="A104" s="0" t="s">
        <v>390</v>
      </c>
      <c r="B104" s="0" t="s">
        <v>391</v>
      </c>
      <c r="C104" s="0" t="s">
        <v>18</v>
      </c>
      <c r="D104" s="0" t="n">
        <v>255</v>
      </c>
      <c r="E104" s="0" t="n">
        <v>269</v>
      </c>
      <c r="F104" s="0" t="n">
        <v>2</v>
      </c>
      <c r="G104" s="0" t="s">
        <v>392</v>
      </c>
      <c r="H104" s="0" t="s">
        <v>393</v>
      </c>
      <c r="I104" s="0" t="n">
        <v>63.0957344480193</v>
      </c>
    </row>
    <row r="105" customFormat="false" ht="12.8" hidden="false" customHeight="false" outlineLevel="0" collapsed="false">
      <c r="A105" s="0" t="s">
        <v>394</v>
      </c>
      <c r="B105" s="0" t="s">
        <v>395</v>
      </c>
      <c r="C105" s="0" t="s">
        <v>18</v>
      </c>
      <c r="D105" s="0" t="n">
        <v>184</v>
      </c>
      <c r="E105" s="0" t="n">
        <v>198</v>
      </c>
      <c r="F105" s="0" t="n">
        <v>2</v>
      </c>
      <c r="G105" s="0" t="s">
        <v>396</v>
      </c>
      <c r="H105" s="0" t="s">
        <v>397</v>
      </c>
      <c r="I105" s="0" t="n">
        <v>63.0957344480193</v>
      </c>
    </row>
    <row r="106" customFormat="false" ht="12.8" hidden="false" customHeight="false" outlineLevel="0" collapsed="false">
      <c r="A106" s="0" t="s">
        <v>398</v>
      </c>
      <c r="B106" s="0" t="s">
        <v>399</v>
      </c>
      <c r="C106" s="0" t="s">
        <v>18</v>
      </c>
      <c r="D106" s="0" t="n">
        <v>153</v>
      </c>
      <c r="E106" s="0" t="n">
        <v>167</v>
      </c>
      <c r="F106" s="0" t="n">
        <v>1</v>
      </c>
      <c r="G106" s="0" t="s">
        <v>400</v>
      </c>
      <c r="H106" s="0" t="s">
        <v>401</v>
      </c>
      <c r="I106" s="0" t="n">
        <v>63.0957344480193</v>
      </c>
    </row>
    <row r="107" customFormat="false" ht="12.8" hidden="false" customHeight="false" outlineLevel="0" collapsed="false">
      <c r="A107" s="0" t="s">
        <v>402</v>
      </c>
      <c r="B107" s="0" t="s">
        <v>403</v>
      </c>
      <c r="C107" s="0" t="s">
        <v>18</v>
      </c>
      <c r="D107" s="0" t="n">
        <v>628</v>
      </c>
      <c r="E107" s="0" t="n">
        <v>642</v>
      </c>
      <c r="F107" s="0" t="n">
        <v>1</v>
      </c>
      <c r="G107" s="0" t="s">
        <v>404</v>
      </c>
      <c r="H107" s="0" t="s">
        <v>405</v>
      </c>
      <c r="I107" s="0" t="n">
        <v>63.0957344480193</v>
      </c>
    </row>
    <row r="108" customFormat="false" ht="12.8" hidden="false" customHeight="false" outlineLevel="0" collapsed="false">
      <c r="A108" s="0" t="s">
        <v>406</v>
      </c>
      <c r="B108" s="0" t="s">
        <v>97</v>
      </c>
      <c r="C108" s="0" t="s">
        <v>18</v>
      </c>
      <c r="D108" s="0" t="n">
        <v>334</v>
      </c>
      <c r="E108" s="0" t="n">
        <v>348</v>
      </c>
      <c r="F108" s="0" t="n">
        <v>1</v>
      </c>
      <c r="G108" s="0" t="s">
        <v>407</v>
      </c>
      <c r="H108" s="0" t="s">
        <v>408</v>
      </c>
      <c r="I108" s="0" t="n">
        <v>63.0957344480193</v>
      </c>
    </row>
    <row r="109" customFormat="false" ht="12.8" hidden="false" customHeight="false" outlineLevel="0" collapsed="false">
      <c r="A109" s="0" t="s">
        <v>409</v>
      </c>
      <c r="B109" s="0" t="s">
        <v>410</v>
      </c>
      <c r="C109" s="0" t="s">
        <v>18</v>
      </c>
      <c r="D109" s="0" t="n">
        <v>472</v>
      </c>
      <c r="E109" s="0" t="n">
        <v>485</v>
      </c>
      <c r="F109" s="0" t="n">
        <v>3</v>
      </c>
      <c r="G109" s="0" t="s">
        <v>411</v>
      </c>
      <c r="H109" s="0" t="s">
        <v>412</v>
      </c>
      <c r="I109" s="0" t="n">
        <v>61.0540229658533</v>
      </c>
    </row>
    <row r="110" customFormat="false" ht="12.8" hidden="false" customHeight="false" outlineLevel="0" collapsed="false">
      <c r="A110" s="0" t="s">
        <v>413</v>
      </c>
      <c r="B110" s="0" t="s">
        <v>414</v>
      </c>
      <c r="C110" s="0" t="s">
        <v>18</v>
      </c>
      <c r="D110" s="0" t="n">
        <v>237</v>
      </c>
      <c r="E110" s="0" t="n">
        <v>250</v>
      </c>
      <c r="F110" s="0" t="n">
        <v>3</v>
      </c>
      <c r="G110" s="0" t="s">
        <v>415</v>
      </c>
      <c r="H110" s="0" t="s">
        <v>416</v>
      </c>
      <c r="I110" s="0" t="n">
        <v>61.0540229658533</v>
      </c>
    </row>
    <row r="111" customFormat="false" ht="12.8" hidden="false" customHeight="false" outlineLevel="0" collapsed="false">
      <c r="A111" s="0" t="s">
        <v>417</v>
      </c>
      <c r="B111" s="0" t="s">
        <v>418</v>
      </c>
      <c r="C111" s="0" t="s">
        <v>18</v>
      </c>
      <c r="D111" s="0" t="n">
        <v>332</v>
      </c>
      <c r="E111" s="0" t="n">
        <v>345</v>
      </c>
      <c r="F111" s="0" t="n">
        <v>2</v>
      </c>
      <c r="G111" s="0" t="s">
        <v>419</v>
      </c>
      <c r="H111" s="0" t="s">
        <v>420</v>
      </c>
      <c r="I111" s="0" t="n">
        <v>61.0540229658533</v>
      </c>
    </row>
    <row r="112" customFormat="false" ht="12.8" hidden="false" customHeight="false" outlineLevel="0" collapsed="false">
      <c r="A112" s="0" t="s">
        <v>421</v>
      </c>
      <c r="B112" s="0" t="s">
        <v>422</v>
      </c>
      <c r="C112" s="0" t="s">
        <v>18</v>
      </c>
      <c r="D112" s="0" t="n">
        <v>399</v>
      </c>
      <c r="E112" s="0" t="n">
        <v>412</v>
      </c>
      <c r="F112" s="0" t="n">
        <v>2</v>
      </c>
      <c r="G112" s="0" t="s">
        <v>423</v>
      </c>
      <c r="H112" s="0" t="s">
        <v>424</v>
      </c>
      <c r="I112" s="0" t="n">
        <v>61.0540229658533</v>
      </c>
    </row>
    <row r="113" customFormat="false" ht="12.8" hidden="false" customHeight="false" outlineLevel="0" collapsed="false">
      <c r="A113" s="0" t="s">
        <v>425</v>
      </c>
      <c r="B113" s="0" t="s">
        <v>104</v>
      </c>
      <c r="C113" s="0" t="s">
        <v>18</v>
      </c>
      <c r="D113" s="0" t="n">
        <v>687</v>
      </c>
      <c r="E113" s="0" t="n">
        <v>700</v>
      </c>
      <c r="F113" s="0" t="n">
        <v>2</v>
      </c>
      <c r="G113" s="0" t="s">
        <v>426</v>
      </c>
      <c r="H113" s="0" t="s">
        <v>427</v>
      </c>
      <c r="I113" s="0" t="n">
        <v>61.0540229658533</v>
      </c>
    </row>
    <row r="114" customFormat="false" ht="12.8" hidden="false" customHeight="false" outlineLevel="0" collapsed="false">
      <c r="A114" s="0" t="s">
        <v>428</v>
      </c>
      <c r="B114" s="0" t="s">
        <v>383</v>
      </c>
      <c r="C114" s="0" t="s">
        <v>18</v>
      </c>
      <c r="D114" s="0" t="n">
        <v>62</v>
      </c>
      <c r="E114" s="0" t="n">
        <v>75</v>
      </c>
      <c r="F114" s="0" t="n">
        <v>2</v>
      </c>
      <c r="G114" s="0" t="s">
        <v>429</v>
      </c>
      <c r="H114" s="0" t="s">
        <v>430</v>
      </c>
      <c r="I114" s="0" t="n">
        <v>61.0540229658533</v>
      </c>
    </row>
    <row r="115" customFormat="false" ht="12.8" hidden="false" customHeight="false" outlineLevel="0" collapsed="false">
      <c r="A115" s="0" t="s">
        <v>431</v>
      </c>
      <c r="B115" s="0" t="s">
        <v>391</v>
      </c>
      <c r="C115" s="0" t="s">
        <v>18</v>
      </c>
      <c r="D115" s="0" t="n">
        <v>606</v>
      </c>
      <c r="E115" s="0" t="n">
        <v>619</v>
      </c>
      <c r="F115" s="0" t="n">
        <v>2</v>
      </c>
      <c r="G115" s="0" t="s">
        <v>432</v>
      </c>
      <c r="H115" s="0" t="s">
        <v>433</v>
      </c>
      <c r="I115" s="0" t="n">
        <v>61.0540229658533</v>
      </c>
    </row>
    <row r="116" customFormat="false" ht="12.8" hidden="false" customHeight="false" outlineLevel="0" collapsed="false">
      <c r="A116" s="0" t="s">
        <v>434</v>
      </c>
      <c r="B116" s="0" t="s">
        <v>435</v>
      </c>
      <c r="C116" s="0" t="s">
        <v>18</v>
      </c>
      <c r="D116" s="0" t="n">
        <v>88</v>
      </c>
      <c r="E116" s="0" t="n">
        <v>101</v>
      </c>
      <c r="F116" s="0" t="n">
        <v>1</v>
      </c>
      <c r="G116" s="0" t="s">
        <v>436</v>
      </c>
      <c r="H116" s="0" t="s">
        <v>437</v>
      </c>
      <c r="I116" s="0" t="n">
        <v>61.0540229658533</v>
      </c>
    </row>
    <row r="117" customFormat="false" ht="12.8" hidden="false" customHeight="false" outlineLevel="0" collapsed="false">
      <c r="A117" s="0" t="s">
        <v>438</v>
      </c>
      <c r="B117" s="0" t="s">
        <v>439</v>
      </c>
      <c r="C117" s="0" t="s">
        <v>18</v>
      </c>
      <c r="D117" s="0" t="n">
        <v>32</v>
      </c>
      <c r="E117" s="0" t="n">
        <v>45</v>
      </c>
      <c r="F117" s="0" t="n">
        <v>1</v>
      </c>
      <c r="G117" s="0" t="s">
        <v>440</v>
      </c>
      <c r="H117" s="0" t="s">
        <v>441</v>
      </c>
      <c r="I117" s="0" t="n">
        <v>61.0540229658533</v>
      </c>
    </row>
    <row r="118" customFormat="false" ht="12.8" hidden="false" customHeight="false" outlineLevel="0" collapsed="false">
      <c r="A118" s="0" t="s">
        <v>442</v>
      </c>
      <c r="B118" s="0" t="s">
        <v>443</v>
      </c>
      <c r="C118" s="0" t="s">
        <v>18</v>
      </c>
      <c r="D118" s="0" t="n">
        <v>300</v>
      </c>
      <c r="E118" s="0" t="n">
        <v>313</v>
      </c>
      <c r="F118" s="0" t="n">
        <v>1</v>
      </c>
      <c r="G118" s="0" t="s">
        <v>444</v>
      </c>
      <c r="H118" s="0" t="s">
        <v>445</v>
      </c>
      <c r="I118" s="0" t="n">
        <v>61.0540229658533</v>
      </c>
    </row>
    <row r="119" customFormat="false" ht="12.8" hidden="false" customHeight="false" outlineLevel="0" collapsed="false">
      <c r="A119" s="0" t="s">
        <v>446</v>
      </c>
      <c r="B119" s="0" t="s">
        <v>447</v>
      </c>
      <c r="C119" s="0" t="s">
        <v>18</v>
      </c>
      <c r="D119" s="0" t="n">
        <v>594</v>
      </c>
      <c r="E119" s="0" t="n">
        <v>607</v>
      </c>
      <c r="F119" s="0" t="n">
        <v>1</v>
      </c>
      <c r="G119" s="0" t="s">
        <v>448</v>
      </c>
      <c r="H119" s="0" t="s">
        <v>449</v>
      </c>
      <c r="I119" s="0" t="n">
        <v>61.0540229658533</v>
      </c>
    </row>
    <row r="120" customFormat="false" ht="12.8" hidden="false" customHeight="false" outlineLevel="0" collapsed="false">
      <c r="A120" s="0" t="s">
        <v>450</v>
      </c>
      <c r="B120" s="0" t="s">
        <v>451</v>
      </c>
      <c r="C120" s="0" t="s">
        <v>18</v>
      </c>
      <c r="D120" s="0" t="n">
        <v>129</v>
      </c>
      <c r="E120" s="0" t="n">
        <v>142</v>
      </c>
      <c r="F120" s="0" t="n">
        <v>1</v>
      </c>
      <c r="G120" s="0" t="s">
        <v>452</v>
      </c>
      <c r="H120" s="0" t="s">
        <v>453</v>
      </c>
      <c r="I120" s="0" t="n">
        <v>61.0540229658533</v>
      </c>
    </row>
    <row r="121" customFormat="false" ht="12.8" hidden="false" customHeight="false" outlineLevel="0" collapsed="false">
      <c r="A121" s="0" t="s">
        <v>454</v>
      </c>
      <c r="B121" s="0" t="s">
        <v>46</v>
      </c>
      <c r="C121" s="0" t="s">
        <v>18</v>
      </c>
      <c r="D121" s="0" t="n">
        <v>689</v>
      </c>
      <c r="E121" s="0" t="n">
        <v>702</v>
      </c>
      <c r="F121" s="0" t="n">
        <v>1</v>
      </c>
      <c r="G121" s="0" t="s">
        <v>455</v>
      </c>
      <c r="H121" s="0" t="s">
        <v>456</v>
      </c>
      <c r="I121" s="0" t="n">
        <v>61.0540229658533</v>
      </c>
    </row>
    <row r="122" customFormat="false" ht="12.8" hidden="false" customHeight="false" outlineLevel="0" collapsed="false">
      <c r="A122" s="0" t="s">
        <v>457</v>
      </c>
      <c r="B122" s="0" t="s">
        <v>108</v>
      </c>
      <c r="C122" s="0" t="s">
        <v>18</v>
      </c>
      <c r="D122" s="0" t="n">
        <v>236</v>
      </c>
      <c r="E122" s="0" t="n">
        <v>249</v>
      </c>
      <c r="F122" s="0" t="n">
        <v>1</v>
      </c>
      <c r="G122" s="0" t="s">
        <v>458</v>
      </c>
      <c r="H122" s="0" t="s">
        <v>459</v>
      </c>
      <c r="I122" s="0" t="n">
        <v>61.0540229658533</v>
      </c>
    </row>
    <row r="123" customFormat="false" ht="12.8" hidden="false" customHeight="false" outlineLevel="0" collapsed="false">
      <c r="A123" s="0" t="s">
        <v>460</v>
      </c>
      <c r="B123" s="0" t="s">
        <v>461</v>
      </c>
      <c r="C123" s="0" t="s">
        <v>18</v>
      </c>
      <c r="D123" s="0" t="n">
        <v>510</v>
      </c>
      <c r="E123" s="0" t="n">
        <v>523</v>
      </c>
      <c r="F123" s="0" t="n">
        <v>1</v>
      </c>
      <c r="G123" s="0" t="s">
        <v>462</v>
      </c>
      <c r="H123" s="0" t="s">
        <v>463</v>
      </c>
      <c r="I123" s="0" t="n">
        <v>61.0540229658533</v>
      </c>
    </row>
    <row r="124" customFormat="false" ht="12.8" hidden="false" customHeight="false" outlineLevel="0" collapsed="false">
      <c r="A124" s="0" t="s">
        <v>464</v>
      </c>
      <c r="B124" s="0" t="s">
        <v>465</v>
      </c>
      <c r="C124" s="0" t="s">
        <v>18</v>
      </c>
      <c r="D124" s="0" t="n">
        <v>669</v>
      </c>
      <c r="E124" s="0" t="n">
        <v>682</v>
      </c>
      <c r="F124" s="0" t="n">
        <v>1</v>
      </c>
      <c r="G124" s="0" t="s">
        <v>466</v>
      </c>
      <c r="H124" s="0" t="s">
        <v>467</v>
      </c>
      <c r="I124" s="0" t="n">
        <v>61.0540229658533</v>
      </c>
    </row>
    <row r="125" customFormat="false" ht="12.8" hidden="false" customHeight="false" outlineLevel="0" collapsed="false">
      <c r="A125" s="0" t="s">
        <v>468</v>
      </c>
      <c r="B125" s="0" t="s">
        <v>34</v>
      </c>
      <c r="C125" s="0" t="s">
        <v>18</v>
      </c>
      <c r="D125" s="0" t="n">
        <v>304</v>
      </c>
      <c r="E125" s="0" t="n">
        <v>316</v>
      </c>
      <c r="F125" s="0" t="n">
        <v>3</v>
      </c>
      <c r="G125" s="0" t="s">
        <v>469</v>
      </c>
      <c r="H125" s="0" t="s">
        <v>470</v>
      </c>
      <c r="I125" s="0" t="n">
        <v>58.7801607227491</v>
      </c>
    </row>
    <row r="126" customFormat="false" ht="12.8" hidden="false" customHeight="false" outlineLevel="0" collapsed="false">
      <c r="A126" s="0" t="s">
        <v>471</v>
      </c>
      <c r="B126" s="0" t="s">
        <v>472</v>
      </c>
      <c r="C126" s="0" t="s">
        <v>18</v>
      </c>
      <c r="D126" s="0" t="n">
        <v>84</v>
      </c>
      <c r="E126" s="0" t="n">
        <v>96</v>
      </c>
      <c r="F126" s="0" t="n">
        <v>2</v>
      </c>
      <c r="G126" s="0" t="s">
        <v>473</v>
      </c>
      <c r="H126" s="0" t="s">
        <v>474</v>
      </c>
      <c r="I126" s="0" t="n">
        <v>58.7801607227491</v>
      </c>
    </row>
    <row r="127" customFormat="false" ht="12.8" hidden="false" customHeight="false" outlineLevel="0" collapsed="false">
      <c r="A127" s="0" t="s">
        <v>475</v>
      </c>
      <c r="B127" s="0" t="s">
        <v>476</v>
      </c>
      <c r="C127" s="0" t="s">
        <v>18</v>
      </c>
      <c r="D127" s="0" t="n">
        <v>10</v>
      </c>
      <c r="E127" s="0" t="n">
        <v>22</v>
      </c>
      <c r="F127" s="0" t="n">
        <v>2</v>
      </c>
      <c r="G127" s="0" t="s">
        <v>477</v>
      </c>
      <c r="H127" s="0" t="s">
        <v>478</v>
      </c>
      <c r="I127" s="0" t="n">
        <v>58.7801607227491</v>
      </c>
    </row>
    <row r="128" customFormat="false" ht="12.8" hidden="false" customHeight="false" outlineLevel="0" collapsed="false">
      <c r="A128" s="0" t="s">
        <v>479</v>
      </c>
      <c r="B128" s="0" t="s">
        <v>443</v>
      </c>
      <c r="C128" s="0" t="s">
        <v>18</v>
      </c>
      <c r="D128" s="0" t="n">
        <v>458</v>
      </c>
      <c r="E128" s="0" t="n">
        <v>470</v>
      </c>
      <c r="F128" s="0" t="n">
        <v>2</v>
      </c>
      <c r="G128" s="0" t="s">
        <v>480</v>
      </c>
      <c r="H128" s="0" t="s">
        <v>481</v>
      </c>
      <c r="I128" s="0" t="n">
        <v>58.7801607227491</v>
      </c>
    </row>
    <row r="129" customFormat="false" ht="12.8" hidden="false" customHeight="false" outlineLevel="0" collapsed="false">
      <c r="A129" s="0" t="s">
        <v>482</v>
      </c>
      <c r="B129" s="0" t="s">
        <v>483</v>
      </c>
      <c r="C129" s="0" t="s">
        <v>18</v>
      </c>
      <c r="D129" s="0" t="n">
        <v>177</v>
      </c>
      <c r="E129" s="0" t="n">
        <v>189</v>
      </c>
      <c r="F129" s="0" t="n">
        <v>2</v>
      </c>
      <c r="G129" s="0" t="s">
        <v>484</v>
      </c>
      <c r="H129" s="0" t="s">
        <v>485</v>
      </c>
      <c r="I129" s="0" t="n">
        <v>58.7801607227491</v>
      </c>
    </row>
    <row r="130" customFormat="false" ht="12.8" hidden="false" customHeight="false" outlineLevel="0" collapsed="false">
      <c r="A130" s="0" t="s">
        <v>486</v>
      </c>
      <c r="B130" s="0" t="s">
        <v>487</v>
      </c>
      <c r="C130" s="0" t="s">
        <v>18</v>
      </c>
      <c r="D130" s="0" t="n">
        <v>494</v>
      </c>
      <c r="E130" s="0" t="n">
        <v>506</v>
      </c>
      <c r="F130" s="0" t="n">
        <v>2</v>
      </c>
      <c r="G130" s="0" t="s">
        <v>488</v>
      </c>
      <c r="H130" s="0" t="s">
        <v>489</v>
      </c>
      <c r="I130" s="0" t="n">
        <v>58.7801607227491</v>
      </c>
    </row>
    <row r="131" customFormat="false" ht="12.8" hidden="false" customHeight="false" outlineLevel="0" collapsed="false">
      <c r="A131" s="0" t="s">
        <v>490</v>
      </c>
      <c r="B131" s="0" t="s">
        <v>472</v>
      </c>
      <c r="C131" s="0" t="s">
        <v>18</v>
      </c>
      <c r="D131" s="0" t="n">
        <v>585</v>
      </c>
      <c r="E131" s="0" t="n">
        <v>597</v>
      </c>
      <c r="F131" s="0" t="n">
        <v>1</v>
      </c>
      <c r="G131" s="0" t="s">
        <v>491</v>
      </c>
      <c r="H131" s="0" t="s">
        <v>492</v>
      </c>
      <c r="I131" s="0" t="n">
        <v>58.7801607227491</v>
      </c>
    </row>
    <row r="132" customFormat="false" ht="12.8" hidden="false" customHeight="false" outlineLevel="0" collapsed="false">
      <c r="A132" s="0" t="s">
        <v>493</v>
      </c>
      <c r="B132" s="0" t="s">
        <v>494</v>
      </c>
      <c r="C132" s="0" t="s">
        <v>18</v>
      </c>
      <c r="D132" s="0" t="n">
        <v>379</v>
      </c>
      <c r="E132" s="0" t="n">
        <v>391</v>
      </c>
      <c r="F132" s="0" t="n">
        <v>1</v>
      </c>
      <c r="G132" s="0" t="s">
        <v>495</v>
      </c>
      <c r="H132" s="0" t="s">
        <v>496</v>
      </c>
      <c r="I132" s="0" t="n">
        <v>58.7801607227491</v>
      </c>
    </row>
    <row r="133" customFormat="false" ht="12.8" hidden="false" customHeight="false" outlineLevel="0" collapsed="false">
      <c r="A133" s="0" t="s">
        <v>497</v>
      </c>
      <c r="B133" s="0" t="s">
        <v>46</v>
      </c>
      <c r="C133" s="0" t="s">
        <v>18</v>
      </c>
      <c r="D133" s="0" t="n">
        <v>435</v>
      </c>
      <c r="E133" s="0" t="n">
        <v>447</v>
      </c>
      <c r="F133" s="0" t="n">
        <v>1</v>
      </c>
      <c r="G133" s="0" t="s">
        <v>498</v>
      </c>
      <c r="H133" s="0" t="s">
        <v>499</v>
      </c>
      <c r="I133" s="0" t="n">
        <v>58.7801607227491</v>
      </c>
    </row>
    <row r="134" customFormat="false" ht="12.8" hidden="false" customHeight="false" outlineLevel="0" collapsed="false">
      <c r="A134" s="0" t="s">
        <v>500</v>
      </c>
      <c r="B134" s="0" t="s">
        <v>501</v>
      </c>
      <c r="C134" s="0" t="s">
        <v>18</v>
      </c>
      <c r="D134" s="0" t="n">
        <v>3</v>
      </c>
      <c r="E134" s="0" t="n">
        <v>15</v>
      </c>
      <c r="F134" s="0" t="n">
        <v>1</v>
      </c>
      <c r="G134" s="0" t="s">
        <v>502</v>
      </c>
      <c r="H134" s="0" t="s">
        <v>503</v>
      </c>
      <c r="I134" s="0" t="n">
        <v>58.7801607227491</v>
      </c>
    </row>
    <row r="135" customFormat="false" ht="12.8" hidden="false" customHeight="false" outlineLevel="0" collapsed="false">
      <c r="A135" s="0" t="s">
        <v>504</v>
      </c>
      <c r="B135" s="0" t="s">
        <v>391</v>
      </c>
      <c r="C135" s="0" t="s">
        <v>18</v>
      </c>
      <c r="D135" s="0" t="n">
        <v>161</v>
      </c>
      <c r="E135" s="0" t="n">
        <v>173</v>
      </c>
      <c r="F135" s="0" t="n">
        <v>1</v>
      </c>
      <c r="G135" s="0" t="s">
        <v>505</v>
      </c>
      <c r="H135" s="0" t="s">
        <v>506</v>
      </c>
      <c r="I135" s="0" t="n">
        <v>58.7801607227491</v>
      </c>
    </row>
    <row r="136" customFormat="false" ht="12.8" hidden="false" customHeight="false" outlineLevel="0" collapsed="false">
      <c r="A136" s="0" t="s">
        <v>507</v>
      </c>
      <c r="B136" s="0" t="s">
        <v>90</v>
      </c>
      <c r="C136" s="0" t="s">
        <v>18</v>
      </c>
      <c r="D136" s="0" t="n">
        <v>704</v>
      </c>
      <c r="E136" s="0" t="n">
        <v>716</v>
      </c>
      <c r="F136" s="0" t="n">
        <v>1</v>
      </c>
      <c r="G136" s="0" t="s">
        <v>508</v>
      </c>
      <c r="H136" s="0" t="s">
        <v>509</v>
      </c>
      <c r="I136" s="0" t="n">
        <v>58.7801607227491</v>
      </c>
    </row>
    <row r="137" customFormat="false" ht="12.8" hidden="false" customHeight="false" outlineLevel="0" collapsed="false">
      <c r="A137" s="0" t="s">
        <v>510</v>
      </c>
      <c r="B137" s="0" t="s">
        <v>511</v>
      </c>
      <c r="C137" s="0" t="s">
        <v>18</v>
      </c>
      <c r="D137" s="0" t="n">
        <v>133</v>
      </c>
      <c r="E137" s="0" t="n">
        <v>149</v>
      </c>
      <c r="F137" s="0" t="n">
        <v>5</v>
      </c>
      <c r="G137" s="0" t="s">
        <v>512</v>
      </c>
      <c r="H137" s="0" t="s">
        <v>513</v>
      </c>
      <c r="I137" s="0" t="n">
        <v>58.1709132937436</v>
      </c>
    </row>
    <row r="138" customFormat="false" ht="12.8" hidden="false" customHeight="false" outlineLevel="0" collapsed="false">
      <c r="A138" s="0" t="s">
        <v>514</v>
      </c>
      <c r="B138" s="0" t="s">
        <v>387</v>
      </c>
      <c r="C138" s="0" t="s">
        <v>18</v>
      </c>
      <c r="D138" s="0" t="n">
        <v>295</v>
      </c>
      <c r="E138" s="0" t="n">
        <v>311</v>
      </c>
      <c r="F138" s="0" t="n">
        <v>2</v>
      </c>
      <c r="G138" s="0" t="s">
        <v>515</v>
      </c>
      <c r="H138" s="0" t="s">
        <v>516</v>
      </c>
      <c r="I138" s="0" t="n">
        <v>58.1709132937436</v>
      </c>
    </row>
    <row r="139" customFormat="false" ht="12.8" hidden="false" customHeight="false" outlineLevel="0" collapsed="false">
      <c r="A139" s="0" t="s">
        <v>517</v>
      </c>
      <c r="B139" s="0" t="s">
        <v>518</v>
      </c>
      <c r="C139" s="0" t="s">
        <v>18</v>
      </c>
      <c r="D139" s="0" t="n">
        <v>652</v>
      </c>
      <c r="E139" s="0" t="n">
        <v>668</v>
      </c>
      <c r="F139" s="0" t="n">
        <v>1</v>
      </c>
      <c r="G139" s="0" t="s">
        <v>519</v>
      </c>
      <c r="H139" s="0" t="s">
        <v>520</v>
      </c>
      <c r="I139" s="0" t="n">
        <v>58.1709132937436</v>
      </c>
    </row>
    <row r="140" customFormat="false" ht="12.8" hidden="false" customHeight="false" outlineLevel="0" collapsed="false">
      <c r="A140" s="0" t="s">
        <v>521</v>
      </c>
      <c r="B140" s="0" t="s">
        <v>302</v>
      </c>
      <c r="C140" s="0" t="s">
        <v>18</v>
      </c>
      <c r="D140" s="0" t="n">
        <v>116</v>
      </c>
      <c r="E140" s="0" t="n">
        <v>132</v>
      </c>
      <c r="F140" s="0" t="n">
        <v>1</v>
      </c>
      <c r="G140" s="0" t="s">
        <v>522</v>
      </c>
      <c r="H140" s="0" t="s">
        <v>523</v>
      </c>
      <c r="I140" s="0" t="n">
        <v>58.1709132937436</v>
      </c>
    </row>
    <row r="141" customFormat="false" ht="12.8" hidden="false" customHeight="false" outlineLevel="0" collapsed="false">
      <c r="A141" s="0" t="s">
        <v>524</v>
      </c>
      <c r="B141" s="0" t="s">
        <v>525</v>
      </c>
      <c r="C141" s="0" t="s">
        <v>18</v>
      </c>
      <c r="D141" s="0" t="n">
        <v>173</v>
      </c>
      <c r="E141" s="0" t="n">
        <v>189</v>
      </c>
      <c r="F141" s="0" t="n">
        <v>1</v>
      </c>
      <c r="G141" s="0" t="s">
        <v>526</v>
      </c>
      <c r="H141" s="0" t="s">
        <v>527</v>
      </c>
      <c r="I141" s="0" t="n">
        <v>58.1709132937436</v>
      </c>
    </row>
    <row r="142" customFormat="false" ht="12.8" hidden="false" customHeight="false" outlineLevel="0" collapsed="false">
      <c r="A142" s="0" t="s">
        <v>528</v>
      </c>
      <c r="B142" s="0" t="s">
        <v>529</v>
      </c>
      <c r="C142" s="0" t="s">
        <v>18</v>
      </c>
      <c r="D142" s="0" t="n">
        <v>340</v>
      </c>
      <c r="E142" s="0" t="n">
        <v>355</v>
      </c>
      <c r="F142" s="0" t="n">
        <v>6</v>
      </c>
      <c r="G142" s="0" t="s">
        <v>530</v>
      </c>
      <c r="H142" s="0" t="s">
        <v>531</v>
      </c>
      <c r="I142" s="0" t="n">
        <v>56.2341325190349</v>
      </c>
    </row>
    <row r="143" customFormat="false" ht="12.8" hidden="false" customHeight="false" outlineLevel="0" collapsed="false">
      <c r="A143" s="0" t="s">
        <v>532</v>
      </c>
      <c r="B143" s="0" t="s">
        <v>302</v>
      </c>
      <c r="C143" s="0" t="s">
        <v>18</v>
      </c>
      <c r="D143" s="0" t="n">
        <v>537</v>
      </c>
      <c r="E143" s="0" t="n">
        <v>552</v>
      </c>
      <c r="F143" s="0" t="n">
        <v>6</v>
      </c>
      <c r="G143" s="0" t="s">
        <v>533</v>
      </c>
      <c r="H143" s="0" t="s">
        <v>534</v>
      </c>
      <c r="I143" s="0" t="n">
        <v>56.2341325190349</v>
      </c>
    </row>
    <row r="144" customFormat="false" ht="12.8" hidden="false" customHeight="false" outlineLevel="0" collapsed="false">
      <c r="A144" s="0" t="s">
        <v>535</v>
      </c>
      <c r="B144" s="0" t="s">
        <v>536</v>
      </c>
      <c r="C144" s="0" t="s">
        <v>18</v>
      </c>
      <c r="D144" s="0" t="n">
        <v>224</v>
      </c>
      <c r="E144" s="0" t="n">
        <v>239</v>
      </c>
      <c r="F144" s="0" t="n">
        <v>4</v>
      </c>
      <c r="G144" s="0" t="s">
        <v>537</v>
      </c>
      <c r="H144" s="0" t="s">
        <v>538</v>
      </c>
      <c r="I144" s="0" t="n">
        <v>56.2341325190349</v>
      </c>
    </row>
    <row r="145" customFormat="false" ht="12.8" hidden="false" customHeight="false" outlineLevel="0" collapsed="false">
      <c r="A145" s="0" t="s">
        <v>539</v>
      </c>
      <c r="B145" s="0" t="s">
        <v>540</v>
      </c>
      <c r="C145" s="0" t="s">
        <v>18</v>
      </c>
      <c r="D145" s="0" t="n">
        <v>80</v>
      </c>
      <c r="E145" s="0" t="n">
        <v>95</v>
      </c>
      <c r="F145" s="0" t="n">
        <v>4</v>
      </c>
      <c r="G145" s="0" t="s">
        <v>541</v>
      </c>
      <c r="H145" s="0" t="s">
        <v>542</v>
      </c>
      <c r="I145" s="0" t="n">
        <v>56.2341325190349</v>
      </c>
    </row>
    <row r="146" customFormat="false" ht="12.8" hidden="false" customHeight="false" outlineLevel="0" collapsed="false">
      <c r="A146" s="0" t="s">
        <v>543</v>
      </c>
      <c r="B146" s="0" t="s">
        <v>97</v>
      </c>
      <c r="C146" s="0" t="s">
        <v>18</v>
      </c>
      <c r="D146" s="0" t="n">
        <v>639</v>
      </c>
      <c r="E146" s="0" t="n">
        <v>654</v>
      </c>
      <c r="F146" s="0" t="n">
        <v>4</v>
      </c>
      <c r="G146" s="0" t="s">
        <v>544</v>
      </c>
      <c r="H146" s="0" t="s">
        <v>545</v>
      </c>
      <c r="I146" s="0" t="n">
        <v>56.2341325190349</v>
      </c>
    </row>
    <row r="147" customFormat="false" ht="12.8" hidden="false" customHeight="false" outlineLevel="0" collapsed="false">
      <c r="A147" s="0" t="s">
        <v>546</v>
      </c>
      <c r="B147" s="0" t="s">
        <v>547</v>
      </c>
      <c r="C147" s="0" t="s">
        <v>18</v>
      </c>
      <c r="D147" s="0" t="n">
        <v>375</v>
      </c>
      <c r="E147" s="0" t="n">
        <v>390</v>
      </c>
      <c r="F147" s="0" t="n">
        <v>3</v>
      </c>
      <c r="G147" s="0" t="s">
        <v>548</v>
      </c>
      <c r="H147" s="0" t="s">
        <v>549</v>
      </c>
      <c r="I147" s="0" t="n">
        <v>56.2341325190349</v>
      </c>
    </row>
    <row r="148" customFormat="false" ht="12.8" hidden="false" customHeight="false" outlineLevel="0" collapsed="false">
      <c r="A148" s="0" t="s">
        <v>550</v>
      </c>
      <c r="B148" s="0" t="s">
        <v>115</v>
      </c>
      <c r="C148" s="0" t="s">
        <v>18</v>
      </c>
      <c r="D148" s="0" t="n">
        <v>192</v>
      </c>
      <c r="E148" s="0" t="n">
        <v>207</v>
      </c>
      <c r="F148" s="0" t="n">
        <v>2</v>
      </c>
      <c r="G148" s="0" t="s">
        <v>551</v>
      </c>
      <c r="H148" s="0" t="s">
        <v>552</v>
      </c>
      <c r="I148" s="0" t="n">
        <v>56.2341325190349</v>
      </c>
    </row>
    <row r="149" customFormat="false" ht="12.8" hidden="false" customHeight="false" outlineLevel="0" collapsed="false">
      <c r="A149" s="0" t="s">
        <v>553</v>
      </c>
      <c r="B149" s="0" t="s">
        <v>104</v>
      </c>
      <c r="C149" s="0" t="s">
        <v>18</v>
      </c>
      <c r="D149" s="0" t="n">
        <v>551</v>
      </c>
      <c r="E149" s="0" t="n">
        <v>566</v>
      </c>
      <c r="F149" s="0" t="n">
        <v>2</v>
      </c>
      <c r="G149" s="0" t="s">
        <v>554</v>
      </c>
      <c r="H149" s="0" t="s">
        <v>555</v>
      </c>
      <c r="I149" s="0" t="n">
        <v>56.2341325190349</v>
      </c>
    </row>
    <row r="150" customFormat="false" ht="12.8" hidden="false" customHeight="false" outlineLevel="0" collapsed="false">
      <c r="A150" s="0" t="s">
        <v>556</v>
      </c>
      <c r="B150" s="0" t="s">
        <v>557</v>
      </c>
      <c r="C150" s="0" t="s">
        <v>18</v>
      </c>
      <c r="D150" s="0" t="n">
        <v>184</v>
      </c>
      <c r="E150" s="0" t="n">
        <v>199</v>
      </c>
      <c r="F150" s="0" t="n">
        <v>2</v>
      </c>
      <c r="G150" s="0" t="s">
        <v>558</v>
      </c>
      <c r="H150" s="0" t="s">
        <v>559</v>
      </c>
      <c r="I150" s="0" t="n">
        <v>56.2341325190349</v>
      </c>
    </row>
    <row r="151" customFormat="false" ht="12.8" hidden="false" customHeight="false" outlineLevel="0" collapsed="false">
      <c r="A151" s="0" t="s">
        <v>560</v>
      </c>
      <c r="B151" s="0" t="s">
        <v>172</v>
      </c>
      <c r="C151" s="0" t="s">
        <v>18</v>
      </c>
      <c r="D151" s="0" t="n">
        <v>1041</v>
      </c>
      <c r="E151" s="0" t="n">
        <v>1056</v>
      </c>
      <c r="F151" s="0" t="n">
        <v>2</v>
      </c>
      <c r="G151" s="0" t="s">
        <v>561</v>
      </c>
      <c r="H151" s="0" t="s">
        <v>562</v>
      </c>
      <c r="I151" s="0" t="n">
        <v>56.2341325190349</v>
      </c>
    </row>
    <row r="152" customFormat="false" ht="12.8" hidden="false" customHeight="false" outlineLevel="0" collapsed="false">
      <c r="A152" s="0" t="s">
        <v>563</v>
      </c>
      <c r="B152" s="0" t="s">
        <v>46</v>
      </c>
      <c r="C152" s="0" t="s">
        <v>18</v>
      </c>
      <c r="D152" s="0" t="n">
        <v>973</v>
      </c>
      <c r="E152" s="0" t="n">
        <v>988</v>
      </c>
      <c r="F152" s="0" t="n">
        <v>1</v>
      </c>
      <c r="G152" s="0" t="s">
        <v>564</v>
      </c>
      <c r="H152" s="0" t="s">
        <v>565</v>
      </c>
      <c r="I152" s="0" t="n">
        <v>56.2341325190349</v>
      </c>
    </row>
    <row r="153" customFormat="false" ht="12.8" hidden="false" customHeight="false" outlineLevel="0" collapsed="false">
      <c r="A153" s="0" t="s">
        <v>566</v>
      </c>
      <c r="B153" s="0" t="s">
        <v>54</v>
      </c>
      <c r="C153" s="0" t="s">
        <v>18</v>
      </c>
      <c r="D153" s="0" t="n">
        <v>124</v>
      </c>
      <c r="E153" s="0" t="n">
        <v>139</v>
      </c>
      <c r="F153" s="0" t="n">
        <v>1</v>
      </c>
      <c r="G153" s="0" t="s">
        <v>567</v>
      </c>
      <c r="H153" s="0" t="s">
        <v>568</v>
      </c>
      <c r="I153" s="0" t="n">
        <v>56.2341325190349</v>
      </c>
    </row>
    <row r="154" customFormat="false" ht="12.8" hidden="false" customHeight="false" outlineLevel="0" collapsed="false">
      <c r="A154" s="0" t="s">
        <v>569</v>
      </c>
      <c r="B154" s="0" t="s">
        <v>570</v>
      </c>
      <c r="C154" s="0" t="s">
        <v>18</v>
      </c>
      <c r="D154" s="0" t="n">
        <v>108</v>
      </c>
      <c r="E154" s="0" t="n">
        <v>123</v>
      </c>
      <c r="F154" s="0" t="n">
        <v>1</v>
      </c>
      <c r="G154" s="0" t="s">
        <v>571</v>
      </c>
      <c r="H154" s="0" t="s">
        <v>572</v>
      </c>
      <c r="I154" s="0" t="n">
        <v>56.2341325190349</v>
      </c>
    </row>
    <row r="155" customFormat="false" ht="12.8" hidden="false" customHeight="false" outlineLevel="0" collapsed="false">
      <c r="A155" s="0" t="s">
        <v>573</v>
      </c>
      <c r="B155" s="0" t="s">
        <v>574</v>
      </c>
      <c r="C155" s="0" t="s">
        <v>18</v>
      </c>
      <c r="D155" s="0" t="n">
        <v>125</v>
      </c>
      <c r="E155" s="0" t="n">
        <v>136</v>
      </c>
      <c r="F155" s="0" t="n">
        <v>1</v>
      </c>
      <c r="G155" s="0" t="s">
        <v>575</v>
      </c>
      <c r="H155" s="0" t="s">
        <v>576</v>
      </c>
      <c r="I155" s="0" t="n">
        <v>56.2341325190349</v>
      </c>
    </row>
    <row r="156" customFormat="false" ht="12.8" hidden="false" customHeight="false" outlineLevel="0" collapsed="false">
      <c r="A156" s="0" t="s">
        <v>577</v>
      </c>
      <c r="B156" s="0" t="s">
        <v>578</v>
      </c>
      <c r="C156" s="0" t="s">
        <v>18</v>
      </c>
      <c r="D156" s="0" t="n">
        <v>518</v>
      </c>
      <c r="E156" s="0" t="n">
        <v>529</v>
      </c>
      <c r="F156" s="0" t="n">
        <v>1</v>
      </c>
      <c r="G156" s="0" t="s">
        <v>579</v>
      </c>
      <c r="H156" s="0" t="s">
        <v>580</v>
      </c>
      <c r="I156" s="0" t="n">
        <v>56.2341325190349</v>
      </c>
    </row>
    <row r="157" customFormat="false" ht="12.8" hidden="false" customHeight="false" outlineLevel="0" collapsed="false">
      <c r="A157" s="0" t="s">
        <v>581</v>
      </c>
      <c r="B157" s="0" t="s">
        <v>354</v>
      </c>
      <c r="C157" s="0" t="s">
        <v>18</v>
      </c>
      <c r="D157" s="0" t="n">
        <v>231</v>
      </c>
      <c r="E157" s="0" t="n">
        <v>242</v>
      </c>
      <c r="F157" s="0" t="n">
        <v>1</v>
      </c>
      <c r="G157" s="0" t="s">
        <v>582</v>
      </c>
      <c r="H157" s="0" t="s">
        <v>583</v>
      </c>
      <c r="I157" s="0" t="n">
        <v>56.2341325190349</v>
      </c>
    </row>
    <row r="158" customFormat="false" ht="12.8" hidden="false" customHeight="false" outlineLevel="0" collapsed="false">
      <c r="A158" s="0" t="s">
        <v>584</v>
      </c>
      <c r="B158" s="0" t="s">
        <v>585</v>
      </c>
      <c r="C158" s="0" t="s">
        <v>18</v>
      </c>
      <c r="D158" s="0" t="n">
        <v>104</v>
      </c>
      <c r="E158" s="0" t="n">
        <v>115</v>
      </c>
      <c r="F158" s="0" t="n">
        <v>1</v>
      </c>
      <c r="G158" s="0" t="s">
        <v>586</v>
      </c>
      <c r="H158" s="0" t="s">
        <v>587</v>
      </c>
      <c r="I158" s="0" t="n">
        <v>56.2341325190349</v>
      </c>
    </row>
    <row r="159" customFormat="false" ht="12.8" hidden="false" customHeight="false" outlineLevel="0" collapsed="false">
      <c r="A159" s="0" t="s">
        <v>588</v>
      </c>
      <c r="B159" s="0" t="s">
        <v>589</v>
      </c>
      <c r="C159" s="0" t="s">
        <v>18</v>
      </c>
      <c r="D159" s="0" t="n">
        <v>102</v>
      </c>
      <c r="E159" s="0" t="n">
        <v>116</v>
      </c>
      <c r="F159" s="0" t="n">
        <v>3</v>
      </c>
      <c r="G159" s="0" t="s">
        <v>590</v>
      </c>
      <c r="H159" s="0" t="s">
        <v>591</v>
      </c>
      <c r="I159" s="0" t="n">
        <v>54.1169526546464</v>
      </c>
    </row>
    <row r="160" customFormat="false" ht="12.8" hidden="false" customHeight="false" outlineLevel="0" collapsed="false">
      <c r="A160" s="0" t="s">
        <v>592</v>
      </c>
      <c r="B160" s="0" t="s">
        <v>322</v>
      </c>
      <c r="C160" s="0" t="s">
        <v>18</v>
      </c>
      <c r="D160" s="0" t="n">
        <v>207</v>
      </c>
      <c r="E160" s="0" t="n">
        <v>221</v>
      </c>
      <c r="F160" s="0" t="n">
        <v>2</v>
      </c>
      <c r="G160" s="0" t="s">
        <v>593</v>
      </c>
      <c r="H160" s="0" t="s">
        <v>594</v>
      </c>
      <c r="I160" s="0" t="n">
        <v>54.1169526546464</v>
      </c>
    </row>
    <row r="161" customFormat="false" ht="12.8" hidden="false" customHeight="false" outlineLevel="0" collapsed="false">
      <c r="A161" s="0" t="s">
        <v>595</v>
      </c>
      <c r="B161" s="0" t="s">
        <v>596</v>
      </c>
      <c r="C161" s="0" t="s">
        <v>18</v>
      </c>
      <c r="D161" s="0" t="n">
        <v>713</v>
      </c>
      <c r="E161" s="0" t="n">
        <v>727</v>
      </c>
      <c r="F161" s="0" t="n">
        <v>2</v>
      </c>
      <c r="G161" s="0" t="s">
        <v>597</v>
      </c>
      <c r="H161" s="0" t="s">
        <v>598</v>
      </c>
      <c r="I161" s="0" t="n">
        <v>54.1169526546464</v>
      </c>
    </row>
    <row r="162" customFormat="false" ht="12.8" hidden="false" customHeight="false" outlineLevel="0" collapsed="false">
      <c r="A162" s="0" t="s">
        <v>599</v>
      </c>
      <c r="B162" s="0" t="s">
        <v>494</v>
      </c>
      <c r="C162" s="0" t="s">
        <v>18</v>
      </c>
      <c r="D162" s="0" t="n">
        <v>173</v>
      </c>
      <c r="E162" s="0" t="n">
        <v>187</v>
      </c>
      <c r="F162" s="0" t="n">
        <v>2</v>
      </c>
      <c r="G162" s="0" t="s">
        <v>593</v>
      </c>
      <c r="H162" s="0" t="s">
        <v>594</v>
      </c>
      <c r="I162" s="0" t="n">
        <v>54.1169526546464</v>
      </c>
    </row>
    <row r="163" customFormat="false" ht="12.8" hidden="false" customHeight="false" outlineLevel="0" collapsed="false">
      <c r="A163" s="0" t="s">
        <v>600</v>
      </c>
      <c r="B163" s="0" t="s">
        <v>369</v>
      </c>
      <c r="C163" s="0" t="s">
        <v>18</v>
      </c>
      <c r="D163" s="0" t="n">
        <v>169</v>
      </c>
      <c r="E163" s="0" t="n">
        <v>183</v>
      </c>
      <c r="F163" s="0" t="n">
        <v>2</v>
      </c>
      <c r="G163" s="0" t="s">
        <v>601</v>
      </c>
      <c r="H163" s="0" t="s">
        <v>602</v>
      </c>
      <c r="I163" s="0" t="n">
        <v>54.1169526546464</v>
      </c>
    </row>
    <row r="164" customFormat="false" ht="12.8" hidden="false" customHeight="false" outlineLevel="0" collapsed="false">
      <c r="A164" s="0" t="s">
        <v>603</v>
      </c>
      <c r="B164" s="0" t="s">
        <v>104</v>
      </c>
      <c r="C164" s="0" t="s">
        <v>18</v>
      </c>
      <c r="D164" s="0" t="n">
        <v>76</v>
      </c>
      <c r="E164" s="0" t="n">
        <v>90</v>
      </c>
      <c r="F164" s="0" t="n">
        <v>2</v>
      </c>
      <c r="G164" s="0" t="s">
        <v>604</v>
      </c>
      <c r="H164" s="0" t="s">
        <v>605</v>
      </c>
      <c r="I164" s="0" t="n">
        <v>54.1169526546464</v>
      </c>
    </row>
    <row r="165" customFormat="false" ht="12.8" hidden="false" customHeight="false" outlineLevel="0" collapsed="false">
      <c r="A165" s="0" t="s">
        <v>606</v>
      </c>
      <c r="B165" s="0" t="s">
        <v>54</v>
      </c>
      <c r="C165" s="0" t="s">
        <v>18</v>
      </c>
      <c r="D165" s="0" t="n">
        <v>354</v>
      </c>
      <c r="E165" s="0" t="n">
        <v>368</v>
      </c>
      <c r="F165" s="0" t="n">
        <v>2</v>
      </c>
      <c r="G165" s="0" t="s">
        <v>607</v>
      </c>
      <c r="H165" s="0" t="s">
        <v>608</v>
      </c>
      <c r="I165" s="0" t="n">
        <v>54.1169526546464</v>
      </c>
    </row>
    <row r="166" customFormat="false" ht="12.8" hidden="false" customHeight="false" outlineLevel="0" collapsed="false">
      <c r="A166" s="0" t="s">
        <v>609</v>
      </c>
      <c r="B166" s="0" t="s">
        <v>610</v>
      </c>
      <c r="C166" s="0" t="s">
        <v>18</v>
      </c>
      <c r="D166" s="0" t="n">
        <v>3</v>
      </c>
      <c r="E166" s="0" t="n">
        <v>17</v>
      </c>
      <c r="F166" s="0" t="n">
        <v>2</v>
      </c>
      <c r="G166" s="0" t="s">
        <v>611</v>
      </c>
      <c r="H166" s="0" t="s">
        <v>612</v>
      </c>
      <c r="I166" s="0" t="n">
        <v>54.1169526546464</v>
      </c>
    </row>
    <row r="167" customFormat="false" ht="12.8" hidden="false" customHeight="false" outlineLevel="0" collapsed="false">
      <c r="A167" s="0" t="s">
        <v>613</v>
      </c>
      <c r="B167" s="0" t="s">
        <v>186</v>
      </c>
      <c r="C167" s="0" t="s">
        <v>18</v>
      </c>
      <c r="D167" s="0" t="n">
        <v>193</v>
      </c>
      <c r="E167" s="0" t="n">
        <v>207</v>
      </c>
      <c r="F167" s="0" t="n">
        <v>2</v>
      </c>
      <c r="G167" s="0" t="s">
        <v>614</v>
      </c>
      <c r="H167" s="0" t="s">
        <v>615</v>
      </c>
      <c r="I167" s="0" t="n">
        <v>54.1169526546464</v>
      </c>
    </row>
    <row r="168" customFormat="false" ht="12.8" hidden="false" customHeight="false" outlineLevel="0" collapsed="false">
      <c r="A168" s="0" t="s">
        <v>616</v>
      </c>
      <c r="B168" s="0" t="s">
        <v>547</v>
      </c>
      <c r="C168" s="0" t="s">
        <v>18</v>
      </c>
      <c r="D168" s="0" t="n">
        <v>809</v>
      </c>
      <c r="E168" s="0" t="n">
        <v>823</v>
      </c>
      <c r="F168" s="0" t="n">
        <v>2</v>
      </c>
      <c r="G168" s="0" t="s">
        <v>617</v>
      </c>
      <c r="H168" s="0" t="s">
        <v>618</v>
      </c>
      <c r="I168" s="0" t="n">
        <v>54.1169526546464</v>
      </c>
    </row>
    <row r="169" customFormat="false" ht="12.8" hidden="false" customHeight="false" outlineLevel="0" collapsed="false">
      <c r="A169" s="0" t="s">
        <v>619</v>
      </c>
      <c r="B169" s="0" t="s">
        <v>585</v>
      </c>
      <c r="C169" s="0" t="s">
        <v>18</v>
      </c>
      <c r="D169" s="0" t="n">
        <v>42</v>
      </c>
      <c r="E169" s="0" t="n">
        <v>56</v>
      </c>
      <c r="F169" s="0" t="n">
        <v>2</v>
      </c>
      <c r="G169" s="0" t="s">
        <v>620</v>
      </c>
      <c r="H169" s="0" t="s">
        <v>621</v>
      </c>
      <c r="I169" s="0" t="n">
        <v>54.1169526546464</v>
      </c>
    </row>
    <row r="170" customFormat="false" ht="12.8" hidden="false" customHeight="false" outlineLevel="0" collapsed="false">
      <c r="A170" s="0" t="s">
        <v>622</v>
      </c>
      <c r="B170" s="0" t="s">
        <v>322</v>
      </c>
      <c r="C170" s="0" t="s">
        <v>18</v>
      </c>
      <c r="D170" s="0" t="n">
        <v>343</v>
      </c>
      <c r="E170" s="0" t="n">
        <v>357</v>
      </c>
      <c r="F170" s="0" t="n">
        <v>1</v>
      </c>
      <c r="G170" s="0" t="s">
        <v>623</v>
      </c>
      <c r="H170" s="0" t="s">
        <v>624</v>
      </c>
      <c r="I170" s="0" t="n">
        <v>54.1169526546464</v>
      </c>
    </row>
    <row r="171" customFormat="false" ht="12.8" hidden="false" customHeight="false" outlineLevel="0" collapsed="false">
      <c r="A171" s="0" t="s">
        <v>625</v>
      </c>
      <c r="B171" s="0" t="s">
        <v>472</v>
      </c>
      <c r="C171" s="0" t="s">
        <v>18</v>
      </c>
      <c r="D171" s="0" t="n">
        <v>853</v>
      </c>
      <c r="E171" s="0" t="n">
        <v>867</v>
      </c>
      <c r="F171" s="0" t="n">
        <v>1</v>
      </c>
      <c r="G171" s="0" t="s">
        <v>626</v>
      </c>
      <c r="H171" s="0" t="s">
        <v>627</v>
      </c>
      <c r="I171" s="0" t="n">
        <v>54.1169526546464</v>
      </c>
    </row>
    <row r="172" customFormat="false" ht="12.8" hidden="false" customHeight="false" outlineLevel="0" collapsed="false">
      <c r="A172" s="0" t="s">
        <v>628</v>
      </c>
      <c r="B172" s="0" t="s">
        <v>629</v>
      </c>
      <c r="C172" s="0" t="s">
        <v>18</v>
      </c>
      <c r="D172" s="0" t="n">
        <v>153</v>
      </c>
      <c r="E172" s="0" t="n">
        <v>167</v>
      </c>
      <c r="F172" s="0" t="n">
        <v>1</v>
      </c>
      <c r="G172" s="0" t="s">
        <v>630</v>
      </c>
      <c r="H172" s="0" t="s">
        <v>631</v>
      </c>
      <c r="I172" s="0" t="n">
        <v>54.1169526546464</v>
      </c>
    </row>
    <row r="173" customFormat="false" ht="12.8" hidden="false" customHeight="false" outlineLevel="0" collapsed="false">
      <c r="A173" s="0" t="s">
        <v>632</v>
      </c>
      <c r="B173" s="0" t="s">
        <v>46</v>
      </c>
      <c r="C173" s="0" t="s">
        <v>18</v>
      </c>
      <c r="D173" s="0" t="n">
        <v>124</v>
      </c>
      <c r="E173" s="0" t="n">
        <v>138</v>
      </c>
      <c r="F173" s="0" t="n">
        <v>1</v>
      </c>
      <c r="G173" s="0" t="s">
        <v>633</v>
      </c>
      <c r="H173" s="0" t="s">
        <v>634</v>
      </c>
      <c r="I173" s="0" t="n">
        <v>54.1169526546464</v>
      </c>
    </row>
    <row r="174" customFormat="false" ht="12.8" hidden="false" customHeight="false" outlineLevel="0" collapsed="false">
      <c r="A174" s="0" t="s">
        <v>635</v>
      </c>
      <c r="B174" s="0" t="s">
        <v>172</v>
      </c>
      <c r="C174" s="0" t="s">
        <v>18</v>
      </c>
      <c r="D174" s="0" t="n">
        <v>2485</v>
      </c>
      <c r="E174" s="0" t="n">
        <v>2499</v>
      </c>
      <c r="F174" s="0" t="n">
        <v>1</v>
      </c>
      <c r="G174" s="0" t="s">
        <v>636</v>
      </c>
      <c r="H174" s="0" t="s">
        <v>637</v>
      </c>
      <c r="I174" s="0" t="n">
        <v>54.1169526546464</v>
      </c>
    </row>
    <row r="175" customFormat="false" ht="12.8" hidden="false" customHeight="false" outlineLevel="0" collapsed="false">
      <c r="A175" s="0" t="s">
        <v>638</v>
      </c>
      <c r="B175" s="0" t="s">
        <v>186</v>
      </c>
      <c r="C175" s="0" t="s">
        <v>18</v>
      </c>
      <c r="D175" s="0" t="n">
        <v>476</v>
      </c>
      <c r="E175" s="0" t="n">
        <v>490</v>
      </c>
      <c r="F175" s="0" t="n">
        <v>1</v>
      </c>
      <c r="G175" s="0" t="s">
        <v>639</v>
      </c>
      <c r="H175" s="0" t="s">
        <v>640</v>
      </c>
      <c r="I175" s="0" t="n">
        <v>54.1169526546464</v>
      </c>
    </row>
    <row r="176" customFormat="false" ht="12.8" hidden="false" customHeight="false" outlineLevel="0" collapsed="false">
      <c r="A176" s="0" t="s">
        <v>641</v>
      </c>
      <c r="B176" s="0" t="s">
        <v>54</v>
      </c>
      <c r="C176" s="0" t="s">
        <v>18</v>
      </c>
      <c r="D176" s="0" t="n">
        <v>2897</v>
      </c>
      <c r="E176" s="0" t="n">
        <v>2907</v>
      </c>
      <c r="F176" s="0" t="n">
        <v>1</v>
      </c>
      <c r="G176" s="0" t="s">
        <v>642</v>
      </c>
      <c r="H176" s="0" t="s">
        <v>643</v>
      </c>
      <c r="I176" s="0" t="n">
        <v>53.3669923120631</v>
      </c>
    </row>
    <row r="177" customFormat="false" ht="12.8" hidden="false" customHeight="false" outlineLevel="0" collapsed="false">
      <c r="A177" s="0" t="s">
        <v>644</v>
      </c>
      <c r="B177" s="0" t="s">
        <v>645</v>
      </c>
      <c r="C177" s="0" t="s">
        <v>18</v>
      </c>
      <c r="D177" s="0" t="n">
        <v>348</v>
      </c>
      <c r="E177" s="0" t="n">
        <v>361</v>
      </c>
      <c r="F177" s="0" t="n">
        <v>2</v>
      </c>
      <c r="G177" s="0" t="s">
        <v>646</v>
      </c>
      <c r="H177" s="0" t="s">
        <v>647</v>
      </c>
      <c r="I177" s="0" t="n">
        <v>51.7947467923121</v>
      </c>
    </row>
    <row r="178" customFormat="false" ht="12.8" hidden="false" customHeight="false" outlineLevel="0" collapsed="false">
      <c r="A178" s="0" t="s">
        <v>648</v>
      </c>
      <c r="B178" s="0" t="s">
        <v>476</v>
      </c>
      <c r="C178" s="0" t="s">
        <v>18</v>
      </c>
      <c r="D178" s="0" t="n">
        <v>95</v>
      </c>
      <c r="E178" s="0" t="n">
        <v>108</v>
      </c>
      <c r="F178" s="0" t="n">
        <v>2</v>
      </c>
      <c r="G178" s="0" t="s">
        <v>649</v>
      </c>
      <c r="H178" s="0" t="s">
        <v>650</v>
      </c>
      <c r="I178" s="0" t="n">
        <v>51.7947467923121</v>
      </c>
    </row>
    <row r="179" customFormat="false" ht="12.8" hidden="false" customHeight="false" outlineLevel="0" collapsed="false">
      <c r="A179" s="0" t="s">
        <v>651</v>
      </c>
      <c r="B179" s="0" t="s">
        <v>652</v>
      </c>
      <c r="C179" s="0" t="s">
        <v>18</v>
      </c>
      <c r="D179" s="0" t="n">
        <v>49</v>
      </c>
      <c r="E179" s="0" t="n">
        <v>62</v>
      </c>
      <c r="F179" s="0" t="n">
        <v>2</v>
      </c>
      <c r="G179" s="0" t="s">
        <v>653</v>
      </c>
      <c r="H179" s="0" t="s">
        <v>654</v>
      </c>
      <c r="I179" s="0" t="n">
        <v>51.7947467923121</v>
      </c>
    </row>
    <row r="180" customFormat="false" ht="12.8" hidden="false" customHeight="false" outlineLevel="0" collapsed="false">
      <c r="A180" s="0" t="s">
        <v>655</v>
      </c>
      <c r="B180" s="0" t="s">
        <v>656</v>
      </c>
      <c r="C180" s="0" t="s">
        <v>18</v>
      </c>
      <c r="D180" s="0" t="n">
        <v>374</v>
      </c>
      <c r="E180" s="0" t="n">
        <v>387</v>
      </c>
      <c r="F180" s="0" t="n">
        <v>1</v>
      </c>
      <c r="G180" s="0" t="s">
        <v>657</v>
      </c>
      <c r="H180" s="0" t="s">
        <v>658</v>
      </c>
      <c r="I180" s="0" t="n">
        <v>51.7947467923121</v>
      </c>
    </row>
    <row r="181" customFormat="false" ht="12.8" hidden="false" customHeight="false" outlineLevel="0" collapsed="false">
      <c r="A181" s="0" t="s">
        <v>659</v>
      </c>
      <c r="B181" s="0" t="s">
        <v>660</v>
      </c>
      <c r="C181" s="0" t="s">
        <v>18</v>
      </c>
      <c r="D181" s="0" t="n">
        <v>377</v>
      </c>
      <c r="E181" s="0" t="n">
        <v>390</v>
      </c>
      <c r="F181" s="0" t="n">
        <v>1</v>
      </c>
      <c r="G181" s="0" t="s">
        <v>657</v>
      </c>
      <c r="H181" s="0" t="s">
        <v>658</v>
      </c>
      <c r="I181" s="0" t="n">
        <v>51.7947467923121</v>
      </c>
    </row>
    <row r="182" customFormat="false" ht="12.8" hidden="false" customHeight="false" outlineLevel="0" collapsed="false">
      <c r="A182" s="0" t="s">
        <v>661</v>
      </c>
      <c r="B182" s="0" t="s">
        <v>662</v>
      </c>
      <c r="C182" s="0" t="s">
        <v>18</v>
      </c>
      <c r="D182" s="0" t="n">
        <v>774</v>
      </c>
      <c r="E182" s="0" t="n">
        <v>787</v>
      </c>
      <c r="F182" s="0" t="n">
        <v>1</v>
      </c>
      <c r="G182" s="0" t="s">
        <v>663</v>
      </c>
      <c r="H182" s="0" t="s">
        <v>664</v>
      </c>
      <c r="I182" s="0" t="n">
        <v>51.7947467923121</v>
      </c>
    </row>
    <row r="183" customFormat="false" ht="12.8" hidden="false" customHeight="false" outlineLevel="0" collapsed="false">
      <c r="A183" s="0" t="s">
        <v>665</v>
      </c>
      <c r="B183" s="0" t="s">
        <v>104</v>
      </c>
      <c r="C183" s="0" t="s">
        <v>18</v>
      </c>
      <c r="D183" s="0" t="n">
        <v>96</v>
      </c>
      <c r="E183" s="0" t="n">
        <v>109</v>
      </c>
      <c r="F183" s="0" t="n">
        <v>1</v>
      </c>
      <c r="G183" s="0" t="s">
        <v>666</v>
      </c>
      <c r="H183" s="0" t="s">
        <v>667</v>
      </c>
      <c r="I183" s="0" t="n">
        <v>51.7947467923121</v>
      </c>
    </row>
    <row r="184" customFormat="false" ht="12.8" hidden="false" customHeight="false" outlineLevel="0" collapsed="false">
      <c r="A184" s="0" t="s">
        <v>668</v>
      </c>
      <c r="B184" s="0" t="s">
        <v>86</v>
      </c>
      <c r="C184" s="0" t="s">
        <v>18</v>
      </c>
      <c r="D184" s="0" t="n">
        <v>55</v>
      </c>
      <c r="E184" s="0" t="n">
        <v>68</v>
      </c>
      <c r="F184" s="0" t="n">
        <v>1</v>
      </c>
      <c r="G184" s="0" t="s">
        <v>669</v>
      </c>
      <c r="H184" s="0" t="s">
        <v>670</v>
      </c>
      <c r="I184" s="0" t="n">
        <v>51.7947467923121</v>
      </c>
    </row>
    <row r="185" customFormat="false" ht="12.8" hidden="false" customHeight="false" outlineLevel="0" collapsed="false">
      <c r="A185" s="0" t="s">
        <v>671</v>
      </c>
      <c r="B185" s="0" t="s">
        <v>501</v>
      </c>
      <c r="C185" s="0" t="s">
        <v>18</v>
      </c>
      <c r="D185" s="0" t="n">
        <v>72</v>
      </c>
      <c r="E185" s="0" t="n">
        <v>85</v>
      </c>
      <c r="F185" s="0" t="n">
        <v>1</v>
      </c>
      <c r="G185" s="0" t="s">
        <v>672</v>
      </c>
      <c r="H185" s="0" t="s">
        <v>673</v>
      </c>
      <c r="I185" s="0" t="n">
        <v>51.7947467923121</v>
      </c>
    </row>
    <row r="186" customFormat="false" ht="12.8" hidden="false" customHeight="false" outlineLevel="0" collapsed="false">
      <c r="A186" s="0" t="s">
        <v>674</v>
      </c>
      <c r="B186" s="0" t="s">
        <v>675</v>
      </c>
      <c r="C186" s="0" t="s">
        <v>18</v>
      </c>
      <c r="D186" s="0" t="n">
        <v>126</v>
      </c>
      <c r="E186" s="0" t="n">
        <v>139</v>
      </c>
      <c r="F186" s="0" t="n">
        <v>1</v>
      </c>
      <c r="G186" s="0" t="s">
        <v>676</v>
      </c>
      <c r="H186" s="0" t="s">
        <v>677</v>
      </c>
      <c r="I186" s="0" t="n">
        <v>51.7947467923121</v>
      </c>
    </row>
    <row r="187" customFormat="false" ht="12.8" hidden="false" customHeight="false" outlineLevel="0" collapsed="false">
      <c r="A187" s="0" t="s">
        <v>678</v>
      </c>
      <c r="B187" s="0" t="s">
        <v>525</v>
      </c>
      <c r="C187" s="0" t="s">
        <v>18</v>
      </c>
      <c r="D187" s="0" t="n">
        <v>113</v>
      </c>
      <c r="E187" s="0" t="n">
        <v>126</v>
      </c>
      <c r="F187" s="0" t="n">
        <v>1</v>
      </c>
      <c r="G187" s="0" t="s">
        <v>679</v>
      </c>
      <c r="H187" s="0" t="s">
        <v>680</v>
      </c>
      <c r="I187" s="0" t="n">
        <v>51.7947467923121</v>
      </c>
    </row>
    <row r="188" customFormat="false" ht="12.8" hidden="false" customHeight="false" outlineLevel="0" collapsed="false">
      <c r="A188" s="0" t="s">
        <v>681</v>
      </c>
      <c r="B188" s="0" t="s">
        <v>339</v>
      </c>
      <c r="C188" s="0" t="s">
        <v>18</v>
      </c>
      <c r="D188" s="0" t="n">
        <v>288</v>
      </c>
      <c r="E188" s="0" t="n">
        <v>304</v>
      </c>
      <c r="F188" s="0" t="n">
        <v>3</v>
      </c>
      <c r="G188" s="0" t="s">
        <v>682</v>
      </c>
      <c r="H188" s="0" t="s">
        <v>683</v>
      </c>
      <c r="I188" s="0" t="n">
        <v>50.8021804691302</v>
      </c>
    </row>
    <row r="189" customFormat="false" ht="12.8" hidden="false" customHeight="false" outlineLevel="0" collapsed="false">
      <c r="A189" s="0" t="s">
        <v>684</v>
      </c>
      <c r="B189" s="0" t="s">
        <v>227</v>
      </c>
      <c r="C189" s="0" t="s">
        <v>18</v>
      </c>
      <c r="D189" s="0" t="n">
        <v>515</v>
      </c>
      <c r="E189" s="0" t="n">
        <v>527</v>
      </c>
      <c r="F189" s="0" t="n">
        <v>4</v>
      </c>
      <c r="G189" s="0" t="s">
        <v>685</v>
      </c>
      <c r="H189" s="0" t="s">
        <v>686</v>
      </c>
      <c r="I189" s="0" t="n">
        <v>49.2388263170674</v>
      </c>
    </row>
    <row r="190" customFormat="false" ht="12.8" hidden="false" customHeight="false" outlineLevel="0" collapsed="false">
      <c r="A190" s="0" t="s">
        <v>687</v>
      </c>
      <c r="B190" s="0" t="s">
        <v>264</v>
      </c>
      <c r="C190" s="0" t="s">
        <v>18</v>
      </c>
      <c r="D190" s="0" t="n">
        <v>375</v>
      </c>
      <c r="E190" s="0" t="n">
        <v>387</v>
      </c>
      <c r="F190" s="0" t="n">
        <v>2</v>
      </c>
      <c r="G190" s="0" t="s">
        <v>688</v>
      </c>
      <c r="H190" s="0" t="s">
        <v>689</v>
      </c>
      <c r="I190" s="0" t="n">
        <v>49.2388263170674</v>
      </c>
    </row>
    <row r="191" customFormat="false" ht="12.8" hidden="false" customHeight="false" outlineLevel="0" collapsed="false">
      <c r="A191" s="0" t="s">
        <v>690</v>
      </c>
      <c r="B191" s="0" t="s">
        <v>97</v>
      </c>
      <c r="C191" s="0" t="s">
        <v>18</v>
      </c>
      <c r="D191" s="0" t="n">
        <v>462</v>
      </c>
      <c r="E191" s="0" t="n">
        <v>474</v>
      </c>
      <c r="F191" s="0" t="n">
        <v>2</v>
      </c>
      <c r="G191" s="0" t="s">
        <v>691</v>
      </c>
      <c r="H191" s="0" t="s">
        <v>692</v>
      </c>
      <c r="I191" s="0" t="n">
        <v>49.2388263170674</v>
      </c>
    </row>
    <row r="192" customFormat="false" ht="12.8" hidden="false" customHeight="false" outlineLevel="0" collapsed="false">
      <c r="A192" s="0" t="s">
        <v>693</v>
      </c>
      <c r="B192" s="0" t="s">
        <v>694</v>
      </c>
      <c r="C192" s="0" t="s">
        <v>18</v>
      </c>
      <c r="D192" s="0" t="n">
        <v>238</v>
      </c>
      <c r="E192" s="0" t="n">
        <v>250</v>
      </c>
      <c r="F192" s="0" t="n">
        <v>1</v>
      </c>
      <c r="G192" s="0" t="s">
        <v>695</v>
      </c>
      <c r="H192" s="0" t="s">
        <v>696</v>
      </c>
      <c r="I192" s="0" t="n">
        <v>49.2388263170674</v>
      </c>
    </row>
    <row r="193" customFormat="false" ht="12.8" hidden="false" customHeight="false" outlineLevel="0" collapsed="false">
      <c r="A193" s="0" t="s">
        <v>697</v>
      </c>
      <c r="B193" s="0" t="s">
        <v>518</v>
      </c>
      <c r="C193" s="0" t="s">
        <v>18</v>
      </c>
      <c r="D193" s="0" t="n">
        <v>504</v>
      </c>
      <c r="E193" s="0" t="n">
        <v>516</v>
      </c>
      <c r="F193" s="0" t="n">
        <v>1</v>
      </c>
      <c r="G193" s="0" t="s">
        <v>698</v>
      </c>
      <c r="H193" s="0" t="s">
        <v>699</v>
      </c>
      <c r="I193" s="0" t="n">
        <v>49.2388263170674</v>
      </c>
    </row>
    <row r="194" customFormat="false" ht="12.8" hidden="false" customHeight="false" outlineLevel="0" collapsed="false">
      <c r="A194" s="0" t="s">
        <v>700</v>
      </c>
      <c r="B194" s="0" t="s">
        <v>54</v>
      </c>
      <c r="C194" s="0" t="s">
        <v>18</v>
      </c>
      <c r="D194" s="0" t="n">
        <v>1676</v>
      </c>
      <c r="E194" s="0" t="n">
        <v>1688</v>
      </c>
      <c r="F194" s="0" t="n">
        <v>1</v>
      </c>
      <c r="G194" s="0" t="s">
        <v>701</v>
      </c>
      <c r="H194" s="0" t="s">
        <v>702</v>
      </c>
      <c r="I194" s="0" t="n">
        <v>49.2388263170674</v>
      </c>
    </row>
    <row r="195" customFormat="false" ht="12.8" hidden="false" customHeight="false" outlineLevel="0" collapsed="false">
      <c r="A195" s="0" t="s">
        <v>703</v>
      </c>
      <c r="B195" s="0" t="s">
        <v>610</v>
      </c>
      <c r="C195" s="0" t="s">
        <v>18</v>
      </c>
      <c r="D195" s="0" t="n">
        <v>491</v>
      </c>
      <c r="E195" s="0" t="n">
        <v>503</v>
      </c>
      <c r="F195" s="0" t="n">
        <v>1</v>
      </c>
      <c r="G195" s="0" t="s">
        <v>704</v>
      </c>
      <c r="H195" s="0" t="s">
        <v>705</v>
      </c>
      <c r="I195" s="0" t="n">
        <v>49.2388263170674</v>
      </c>
    </row>
    <row r="196" customFormat="false" ht="12.8" hidden="false" customHeight="false" outlineLevel="0" collapsed="false">
      <c r="A196" s="0" t="s">
        <v>706</v>
      </c>
      <c r="B196" s="0" t="s">
        <v>62</v>
      </c>
      <c r="C196" s="0" t="s">
        <v>18</v>
      </c>
      <c r="D196" s="0" t="n">
        <v>3039</v>
      </c>
      <c r="E196" s="0" t="n">
        <v>3051</v>
      </c>
      <c r="F196" s="0" t="n">
        <v>1</v>
      </c>
      <c r="G196" s="0" t="s">
        <v>707</v>
      </c>
      <c r="H196" s="0" t="s">
        <v>708</v>
      </c>
      <c r="I196" s="0" t="n">
        <v>49.2388263170674</v>
      </c>
    </row>
    <row r="197" customFormat="false" ht="12.8" hidden="false" customHeight="false" outlineLevel="0" collapsed="false">
      <c r="A197" s="0" t="s">
        <v>709</v>
      </c>
      <c r="B197" s="0" t="s">
        <v>710</v>
      </c>
      <c r="C197" s="0" t="s">
        <v>18</v>
      </c>
      <c r="D197" s="0" t="n">
        <v>312</v>
      </c>
      <c r="E197" s="0" t="n">
        <v>324</v>
      </c>
      <c r="F197" s="0" t="n">
        <v>1</v>
      </c>
      <c r="G197" s="0" t="s">
        <v>711</v>
      </c>
      <c r="H197" s="0" t="s">
        <v>712</v>
      </c>
      <c r="I197" s="0" t="n">
        <v>49.2388263170674</v>
      </c>
    </row>
    <row r="198" customFormat="false" ht="12.8" hidden="false" customHeight="false" outlineLevel="0" collapsed="false">
      <c r="A198" s="0" t="s">
        <v>713</v>
      </c>
      <c r="B198" s="0" t="s">
        <v>465</v>
      </c>
      <c r="C198" s="0" t="s">
        <v>18</v>
      </c>
      <c r="D198" s="0" t="n">
        <v>643</v>
      </c>
      <c r="E198" s="0" t="n">
        <v>658</v>
      </c>
      <c r="F198" s="0" t="n">
        <v>4</v>
      </c>
      <c r="G198" s="0" t="s">
        <v>714</v>
      </c>
      <c r="H198" s="0" t="s">
        <v>715</v>
      </c>
      <c r="I198" s="0" t="n">
        <v>48.6967525165863</v>
      </c>
    </row>
    <row r="199" customFormat="false" ht="12.8" hidden="false" customHeight="false" outlineLevel="0" collapsed="false">
      <c r="A199" s="0" t="s">
        <v>716</v>
      </c>
      <c r="B199" s="0" t="s">
        <v>494</v>
      </c>
      <c r="C199" s="0" t="s">
        <v>18</v>
      </c>
      <c r="D199" s="0" t="n">
        <v>106</v>
      </c>
      <c r="E199" s="0" t="n">
        <v>121</v>
      </c>
      <c r="F199" s="0" t="n">
        <v>2</v>
      </c>
      <c r="G199" s="0" t="s">
        <v>717</v>
      </c>
      <c r="H199" s="0" t="s">
        <v>718</v>
      </c>
      <c r="I199" s="0" t="n">
        <v>48.6967525165863</v>
      </c>
    </row>
    <row r="200" customFormat="false" ht="12.8" hidden="false" customHeight="false" outlineLevel="0" collapsed="false">
      <c r="A200" s="0" t="s">
        <v>719</v>
      </c>
      <c r="B200" s="0" t="s">
        <v>134</v>
      </c>
      <c r="C200" s="0" t="s">
        <v>18</v>
      </c>
      <c r="D200" s="0" t="n">
        <v>82</v>
      </c>
      <c r="E200" s="0" t="n">
        <v>97</v>
      </c>
      <c r="F200" s="0" t="n">
        <v>2</v>
      </c>
      <c r="G200" s="0" t="s">
        <v>720</v>
      </c>
      <c r="H200" s="0" t="s">
        <v>721</v>
      </c>
      <c r="I200" s="0" t="n">
        <v>48.6967525165863</v>
      </c>
    </row>
    <row r="201" customFormat="false" ht="12.8" hidden="false" customHeight="false" outlineLevel="0" collapsed="false">
      <c r="A201" s="0" t="s">
        <v>722</v>
      </c>
      <c r="B201" s="0" t="s">
        <v>645</v>
      </c>
      <c r="C201" s="0" t="s">
        <v>18</v>
      </c>
      <c r="D201" s="0" t="n">
        <v>211</v>
      </c>
      <c r="E201" s="0" t="n">
        <v>225</v>
      </c>
      <c r="F201" s="0" t="n">
        <v>3</v>
      </c>
      <c r="G201" s="0" t="s">
        <v>723</v>
      </c>
      <c r="H201" s="0" t="s">
        <v>724</v>
      </c>
      <c r="I201" s="0" t="n">
        <v>46.4158883361278</v>
      </c>
    </row>
    <row r="202" customFormat="false" ht="12.8" hidden="false" customHeight="false" outlineLevel="0" collapsed="false">
      <c r="A202" s="0" t="s">
        <v>725</v>
      </c>
      <c r="B202" s="0" t="s">
        <v>726</v>
      </c>
      <c r="C202" s="0" t="s">
        <v>18</v>
      </c>
      <c r="D202" s="0" t="n">
        <v>214</v>
      </c>
      <c r="E202" s="0" t="n">
        <v>228</v>
      </c>
      <c r="F202" s="0" t="n">
        <v>2</v>
      </c>
      <c r="G202" s="0" t="s">
        <v>727</v>
      </c>
      <c r="H202" s="0" t="s">
        <v>728</v>
      </c>
      <c r="I202" s="0" t="n">
        <v>46.4158883361278</v>
      </c>
    </row>
    <row r="203" customFormat="false" ht="12.8" hidden="false" customHeight="false" outlineLevel="0" collapsed="false">
      <c r="A203" s="0" t="s">
        <v>729</v>
      </c>
      <c r="B203" s="0" t="s">
        <v>483</v>
      </c>
      <c r="C203" s="0" t="s">
        <v>18</v>
      </c>
      <c r="D203" s="0" t="n">
        <v>95</v>
      </c>
      <c r="E203" s="0" t="n">
        <v>109</v>
      </c>
      <c r="F203" s="0" t="n">
        <v>2</v>
      </c>
      <c r="G203" s="0" t="s">
        <v>730</v>
      </c>
      <c r="H203" s="0" t="s">
        <v>731</v>
      </c>
      <c r="I203" s="0" t="n">
        <v>46.4158883361278</v>
      </c>
    </row>
    <row r="204" customFormat="false" ht="12.8" hidden="false" customHeight="false" outlineLevel="0" collapsed="false">
      <c r="A204" s="0" t="s">
        <v>732</v>
      </c>
      <c r="B204" s="0" t="s">
        <v>733</v>
      </c>
      <c r="C204" s="0" t="s">
        <v>18</v>
      </c>
      <c r="D204" s="0" t="n">
        <v>111</v>
      </c>
      <c r="E204" s="0" t="n">
        <v>125</v>
      </c>
      <c r="F204" s="0" t="n">
        <v>2</v>
      </c>
      <c r="G204" s="0" t="s">
        <v>734</v>
      </c>
      <c r="H204" s="0" t="s">
        <v>735</v>
      </c>
      <c r="I204" s="0" t="n">
        <v>46.4158883361278</v>
      </c>
    </row>
    <row r="205" customFormat="false" ht="12.8" hidden="false" customHeight="false" outlineLevel="0" collapsed="false">
      <c r="A205" s="0" t="s">
        <v>736</v>
      </c>
      <c r="B205" s="0" t="s">
        <v>710</v>
      </c>
      <c r="C205" s="0" t="s">
        <v>18</v>
      </c>
      <c r="D205" s="0" t="n">
        <v>25</v>
      </c>
      <c r="E205" s="0" t="n">
        <v>39</v>
      </c>
      <c r="F205" s="0" t="n">
        <v>2</v>
      </c>
      <c r="G205" s="0" t="s">
        <v>737</v>
      </c>
      <c r="H205" s="0" t="s">
        <v>738</v>
      </c>
      <c r="I205" s="0" t="n">
        <v>46.4158883361278</v>
      </c>
    </row>
    <row r="206" customFormat="false" ht="12.8" hidden="false" customHeight="false" outlineLevel="0" collapsed="false">
      <c r="A206" s="0" t="s">
        <v>739</v>
      </c>
      <c r="B206" s="0" t="s">
        <v>46</v>
      </c>
      <c r="C206" s="0" t="s">
        <v>18</v>
      </c>
      <c r="D206" s="0" t="n">
        <v>1634</v>
      </c>
      <c r="E206" s="0" t="n">
        <v>1648</v>
      </c>
      <c r="F206" s="0" t="n">
        <v>1</v>
      </c>
      <c r="G206" s="0" t="s">
        <v>740</v>
      </c>
      <c r="H206" s="0" t="s">
        <v>741</v>
      </c>
      <c r="I206" s="0" t="n">
        <v>46.4158883361278</v>
      </c>
    </row>
    <row r="207" customFormat="false" ht="12.8" hidden="false" customHeight="false" outlineLevel="0" collapsed="false">
      <c r="A207" s="0" t="s">
        <v>742</v>
      </c>
      <c r="B207" s="0" t="s">
        <v>743</v>
      </c>
      <c r="C207" s="0" t="s">
        <v>18</v>
      </c>
      <c r="D207" s="0" t="n">
        <v>1056</v>
      </c>
      <c r="E207" s="0" t="n">
        <v>1070</v>
      </c>
      <c r="F207" s="0" t="n">
        <v>1</v>
      </c>
      <c r="G207" s="0" t="s">
        <v>744</v>
      </c>
      <c r="H207" s="0" t="s">
        <v>745</v>
      </c>
      <c r="I207" s="0" t="n">
        <v>46.4158883361278</v>
      </c>
    </row>
    <row r="208" customFormat="false" ht="12.8" hidden="false" customHeight="false" outlineLevel="0" collapsed="false">
      <c r="A208" s="0" t="s">
        <v>746</v>
      </c>
      <c r="B208" s="0" t="s">
        <v>62</v>
      </c>
      <c r="C208" s="0" t="s">
        <v>18</v>
      </c>
      <c r="D208" s="0" t="n">
        <v>1233</v>
      </c>
      <c r="E208" s="0" t="n">
        <v>1247</v>
      </c>
      <c r="F208" s="0" t="n">
        <v>1</v>
      </c>
      <c r="G208" s="0" t="s">
        <v>747</v>
      </c>
      <c r="H208" s="0" t="s">
        <v>748</v>
      </c>
      <c r="I208" s="0" t="n">
        <v>46.4158883361278</v>
      </c>
    </row>
    <row r="209" customFormat="false" ht="12.8" hidden="false" customHeight="false" outlineLevel="0" collapsed="false">
      <c r="A209" s="0" t="s">
        <v>749</v>
      </c>
      <c r="B209" s="0" t="s">
        <v>750</v>
      </c>
      <c r="C209" s="0" t="s">
        <v>18</v>
      </c>
      <c r="D209" s="0" t="n">
        <v>506</v>
      </c>
      <c r="E209" s="0" t="n">
        <v>517</v>
      </c>
      <c r="F209" s="0" t="n">
        <v>1</v>
      </c>
      <c r="G209" s="0" t="s">
        <v>751</v>
      </c>
      <c r="H209" s="0" t="s">
        <v>752</v>
      </c>
      <c r="I209" s="0" t="n">
        <v>46.4158883361278</v>
      </c>
    </row>
    <row r="210" customFormat="false" ht="12.8" hidden="false" customHeight="false" outlineLevel="0" collapsed="false">
      <c r="A210" s="0" t="s">
        <v>753</v>
      </c>
      <c r="B210" s="0" t="s">
        <v>754</v>
      </c>
      <c r="C210" s="0" t="s">
        <v>18</v>
      </c>
      <c r="D210" s="0" t="n">
        <v>527</v>
      </c>
      <c r="E210" s="0" t="n">
        <v>538</v>
      </c>
      <c r="F210" s="0" t="n">
        <v>1</v>
      </c>
      <c r="G210" s="0" t="s">
        <v>751</v>
      </c>
      <c r="H210" s="0" t="s">
        <v>752</v>
      </c>
      <c r="I210" s="0" t="n">
        <v>46.4158883361278</v>
      </c>
    </row>
    <row r="211" customFormat="false" ht="12.8" hidden="false" customHeight="false" outlineLevel="0" collapsed="false">
      <c r="A211" s="0" t="s">
        <v>755</v>
      </c>
      <c r="B211" s="0" t="s">
        <v>754</v>
      </c>
      <c r="C211" s="0" t="s">
        <v>18</v>
      </c>
      <c r="D211" s="0" t="n">
        <v>1002</v>
      </c>
      <c r="E211" s="0" t="n">
        <v>1013</v>
      </c>
      <c r="F211" s="0" t="n">
        <v>1</v>
      </c>
      <c r="G211" s="0" t="s">
        <v>756</v>
      </c>
      <c r="H211" s="0" t="s">
        <v>757</v>
      </c>
      <c r="I211" s="0" t="n">
        <v>46.4158883361278</v>
      </c>
    </row>
    <row r="212" customFormat="false" ht="12.8" hidden="false" customHeight="false" outlineLevel="0" collapsed="false">
      <c r="A212" s="0" t="s">
        <v>758</v>
      </c>
      <c r="B212" s="0" t="s">
        <v>90</v>
      </c>
      <c r="C212" s="0" t="s">
        <v>18</v>
      </c>
      <c r="D212" s="0" t="n">
        <v>1069</v>
      </c>
      <c r="E212" s="0" t="n">
        <v>1080</v>
      </c>
      <c r="F212" s="0" t="n">
        <v>1</v>
      </c>
      <c r="G212" s="0" t="s">
        <v>759</v>
      </c>
      <c r="H212" s="0" t="s">
        <v>760</v>
      </c>
      <c r="I212" s="0" t="n">
        <v>46.4158883361278</v>
      </c>
    </row>
    <row r="213" customFormat="false" ht="12.8" hidden="false" customHeight="false" outlineLevel="0" collapsed="false">
      <c r="A213" s="0" t="s">
        <v>761</v>
      </c>
      <c r="B213" s="0" t="s">
        <v>54</v>
      </c>
      <c r="C213" s="0" t="s">
        <v>18</v>
      </c>
      <c r="D213" s="0" t="n">
        <v>1493</v>
      </c>
      <c r="E213" s="0" t="n">
        <v>1509</v>
      </c>
      <c r="F213" s="0" t="n">
        <v>1</v>
      </c>
      <c r="G213" s="0" t="s">
        <v>762</v>
      </c>
      <c r="H213" s="0" t="s">
        <v>763</v>
      </c>
      <c r="I213" s="0" t="n">
        <v>44.3668733097861</v>
      </c>
    </row>
    <row r="214" customFormat="false" ht="12.8" hidden="false" customHeight="false" outlineLevel="0" collapsed="false">
      <c r="A214" s="0" t="s">
        <v>764</v>
      </c>
      <c r="B214" s="0" t="s">
        <v>765</v>
      </c>
      <c r="C214" s="0" t="s">
        <v>18</v>
      </c>
      <c r="D214" s="0" t="n">
        <v>178</v>
      </c>
      <c r="E214" s="0" t="n">
        <v>191</v>
      </c>
      <c r="F214" s="0" t="n">
        <v>4</v>
      </c>
      <c r="G214" s="0" t="s">
        <v>766</v>
      </c>
      <c r="H214" s="0" t="s">
        <v>767</v>
      </c>
      <c r="I214" s="0" t="n">
        <v>43.9397056076079</v>
      </c>
    </row>
    <row r="215" customFormat="false" ht="12.8" hidden="false" customHeight="false" outlineLevel="0" collapsed="false">
      <c r="A215" s="0" t="s">
        <v>768</v>
      </c>
      <c r="B215" s="0" t="s">
        <v>62</v>
      </c>
      <c r="C215" s="0" t="s">
        <v>18</v>
      </c>
      <c r="D215" s="0" t="n">
        <v>3302</v>
      </c>
      <c r="E215" s="0" t="n">
        <v>3315</v>
      </c>
      <c r="F215" s="0" t="n">
        <v>2</v>
      </c>
      <c r="G215" s="0" t="s">
        <v>769</v>
      </c>
      <c r="H215" s="0" t="s">
        <v>770</v>
      </c>
      <c r="I215" s="0" t="n">
        <v>43.9397056076079</v>
      </c>
    </row>
    <row r="216" customFormat="false" ht="12.8" hidden="false" customHeight="false" outlineLevel="0" collapsed="false">
      <c r="A216" s="0" t="s">
        <v>771</v>
      </c>
      <c r="B216" s="0" t="s">
        <v>511</v>
      </c>
      <c r="C216" s="0" t="s">
        <v>18</v>
      </c>
      <c r="D216" s="0" t="n">
        <v>168</v>
      </c>
      <c r="E216" s="0" t="n">
        <v>181</v>
      </c>
      <c r="F216" s="0" t="n">
        <v>2</v>
      </c>
      <c r="G216" s="0" t="s">
        <v>772</v>
      </c>
      <c r="H216" s="0" t="s">
        <v>773</v>
      </c>
      <c r="I216" s="0" t="n">
        <v>43.9397056076079</v>
      </c>
    </row>
    <row r="217" customFormat="false" ht="12.8" hidden="false" customHeight="false" outlineLevel="0" collapsed="false">
      <c r="A217" s="0" t="s">
        <v>774</v>
      </c>
      <c r="B217" s="0" t="s">
        <v>17</v>
      </c>
      <c r="C217" s="0" t="s">
        <v>18</v>
      </c>
      <c r="D217" s="0" t="n">
        <v>372</v>
      </c>
      <c r="E217" s="0" t="n">
        <v>385</v>
      </c>
      <c r="F217" s="0" t="n">
        <v>1</v>
      </c>
      <c r="G217" s="0" t="s">
        <v>775</v>
      </c>
      <c r="H217" s="0" t="s">
        <v>776</v>
      </c>
      <c r="I217" s="0" t="n">
        <v>43.9397056076079</v>
      </c>
    </row>
    <row r="218" customFormat="false" ht="12.8" hidden="false" customHeight="false" outlineLevel="0" collapsed="false">
      <c r="A218" s="0" t="s">
        <v>777</v>
      </c>
      <c r="B218" s="0" t="s">
        <v>778</v>
      </c>
      <c r="C218" s="0" t="s">
        <v>18</v>
      </c>
      <c r="D218" s="0" t="n">
        <v>363</v>
      </c>
      <c r="E218" s="0" t="n">
        <v>376</v>
      </c>
      <c r="F218" s="0" t="n">
        <v>1</v>
      </c>
      <c r="G218" s="0" t="s">
        <v>779</v>
      </c>
      <c r="H218" s="0" t="s">
        <v>780</v>
      </c>
      <c r="I218" s="0" t="n">
        <v>43.9397056076079</v>
      </c>
    </row>
    <row r="219" customFormat="false" ht="12.8" hidden="false" customHeight="false" outlineLevel="0" collapsed="false">
      <c r="A219" s="0" t="s">
        <v>781</v>
      </c>
      <c r="B219" s="0" t="s">
        <v>782</v>
      </c>
      <c r="C219" s="0" t="s">
        <v>18</v>
      </c>
      <c r="D219" s="0" t="n">
        <v>121</v>
      </c>
      <c r="E219" s="0" t="n">
        <v>134</v>
      </c>
      <c r="F219" s="0" t="n">
        <v>1</v>
      </c>
      <c r="G219" s="0" t="s">
        <v>783</v>
      </c>
      <c r="H219" s="0" t="s">
        <v>784</v>
      </c>
      <c r="I219" s="0" t="n">
        <v>43.9397056076079</v>
      </c>
    </row>
    <row r="220" customFormat="false" ht="12.8" hidden="false" customHeight="false" outlineLevel="0" collapsed="false">
      <c r="A220" s="0" t="s">
        <v>785</v>
      </c>
      <c r="B220" s="0" t="s">
        <v>54</v>
      </c>
      <c r="C220" s="0" t="s">
        <v>18</v>
      </c>
      <c r="D220" s="0" t="n">
        <v>2856</v>
      </c>
      <c r="E220" s="0" t="n">
        <v>2869</v>
      </c>
      <c r="F220" s="0" t="n">
        <v>1</v>
      </c>
      <c r="G220" s="0" t="s">
        <v>786</v>
      </c>
      <c r="H220" s="0" t="s">
        <v>787</v>
      </c>
      <c r="I220" s="0" t="n">
        <v>43.9397056076079</v>
      </c>
    </row>
    <row r="221" customFormat="false" ht="12.8" hidden="false" customHeight="false" outlineLevel="0" collapsed="false">
      <c r="A221" s="0" t="s">
        <v>788</v>
      </c>
      <c r="B221" s="0" t="s">
        <v>54</v>
      </c>
      <c r="C221" s="0" t="s">
        <v>18</v>
      </c>
      <c r="D221" s="0" t="n">
        <v>2952</v>
      </c>
      <c r="E221" s="0" t="n">
        <v>2965</v>
      </c>
      <c r="F221" s="0" t="n">
        <v>1</v>
      </c>
      <c r="G221" s="0" t="s">
        <v>789</v>
      </c>
      <c r="H221" s="0" t="s">
        <v>790</v>
      </c>
      <c r="I221" s="0" t="n">
        <v>43.9397056076079</v>
      </c>
    </row>
    <row r="222" customFormat="false" ht="12.8" hidden="false" customHeight="false" outlineLevel="0" collapsed="false">
      <c r="A222" s="0" t="s">
        <v>791</v>
      </c>
      <c r="B222" s="0" t="s">
        <v>792</v>
      </c>
      <c r="C222" s="0" t="s">
        <v>18</v>
      </c>
      <c r="D222" s="0" t="n">
        <v>62</v>
      </c>
      <c r="E222" s="0" t="n">
        <v>75</v>
      </c>
      <c r="F222" s="0" t="n">
        <v>1</v>
      </c>
      <c r="G222" s="0" t="s">
        <v>793</v>
      </c>
      <c r="H222" s="0" t="s">
        <v>794</v>
      </c>
      <c r="I222" s="0" t="n">
        <v>43.9397056076079</v>
      </c>
    </row>
    <row r="223" customFormat="false" ht="12.8" hidden="false" customHeight="false" outlineLevel="0" collapsed="false">
      <c r="A223" s="0" t="s">
        <v>795</v>
      </c>
      <c r="B223" s="0" t="s">
        <v>487</v>
      </c>
      <c r="C223" s="0" t="s">
        <v>18</v>
      </c>
      <c r="D223" s="0" t="n">
        <v>382</v>
      </c>
      <c r="E223" s="0" t="n">
        <v>395</v>
      </c>
      <c r="F223" s="0" t="n">
        <v>1</v>
      </c>
      <c r="G223" s="0" t="s">
        <v>796</v>
      </c>
      <c r="H223" s="0" t="s">
        <v>797</v>
      </c>
      <c r="I223" s="0" t="n">
        <v>43.9397056076079</v>
      </c>
    </row>
    <row r="224" customFormat="false" ht="12.8" hidden="false" customHeight="false" outlineLevel="0" collapsed="false">
      <c r="A224" s="0" t="s">
        <v>798</v>
      </c>
      <c r="B224" s="0" t="s">
        <v>70</v>
      </c>
      <c r="C224" s="0" t="s">
        <v>18</v>
      </c>
      <c r="D224" s="0" t="n">
        <v>314</v>
      </c>
      <c r="E224" s="0" t="n">
        <v>324</v>
      </c>
      <c r="F224" s="0" t="n">
        <v>1</v>
      </c>
      <c r="G224" s="0" t="s">
        <v>799</v>
      </c>
      <c r="H224" s="0" t="s">
        <v>800</v>
      </c>
      <c r="I224" s="0" t="n">
        <v>43.2876128108306</v>
      </c>
    </row>
    <row r="225" customFormat="false" ht="12.8" hidden="false" customHeight="false" outlineLevel="0" collapsed="false">
      <c r="A225" s="0" t="s">
        <v>801</v>
      </c>
      <c r="B225" s="0" t="s">
        <v>104</v>
      </c>
      <c r="C225" s="0" t="s">
        <v>18</v>
      </c>
      <c r="D225" s="0" t="n">
        <v>636</v>
      </c>
      <c r="E225" s="0" t="n">
        <v>651</v>
      </c>
      <c r="F225" s="0" t="n">
        <v>4</v>
      </c>
      <c r="G225" s="0" t="s">
        <v>802</v>
      </c>
      <c r="H225" s="0" t="s">
        <v>803</v>
      </c>
      <c r="I225" s="0" t="n">
        <v>42.1696503428582</v>
      </c>
    </row>
    <row r="226" customFormat="false" ht="12.8" hidden="false" customHeight="false" outlineLevel="0" collapsed="false">
      <c r="A226" s="0" t="s">
        <v>804</v>
      </c>
      <c r="B226" s="0" t="s">
        <v>439</v>
      </c>
      <c r="C226" s="0" t="s">
        <v>18</v>
      </c>
      <c r="D226" s="0" t="n">
        <v>105</v>
      </c>
      <c r="E226" s="0" t="n">
        <v>120</v>
      </c>
      <c r="F226" s="0" t="n">
        <v>3</v>
      </c>
      <c r="G226" s="0" t="s">
        <v>805</v>
      </c>
      <c r="H226" s="0" t="s">
        <v>806</v>
      </c>
      <c r="I226" s="0" t="n">
        <v>42.1696503428582</v>
      </c>
    </row>
    <row r="227" customFormat="false" ht="12.8" hidden="false" customHeight="false" outlineLevel="0" collapsed="false">
      <c r="A227" s="0" t="s">
        <v>807</v>
      </c>
      <c r="B227" s="0" t="s">
        <v>54</v>
      </c>
      <c r="C227" s="0" t="s">
        <v>18</v>
      </c>
      <c r="D227" s="0" t="n">
        <v>2814</v>
      </c>
      <c r="E227" s="0" t="n">
        <v>2829</v>
      </c>
      <c r="F227" s="0" t="n">
        <v>2</v>
      </c>
      <c r="G227" s="0" t="s">
        <v>808</v>
      </c>
      <c r="H227" s="0" t="s">
        <v>809</v>
      </c>
      <c r="I227" s="0" t="n">
        <v>42.1696503428582</v>
      </c>
    </row>
    <row r="228" customFormat="false" ht="12.8" hidden="false" customHeight="false" outlineLevel="0" collapsed="false">
      <c r="A228" s="0" t="s">
        <v>810</v>
      </c>
      <c r="B228" s="0" t="s">
        <v>547</v>
      </c>
      <c r="C228" s="0" t="s">
        <v>18</v>
      </c>
      <c r="D228" s="0" t="n">
        <v>676</v>
      </c>
      <c r="E228" s="0" t="n">
        <v>691</v>
      </c>
      <c r="F228" s="0" t="n">
        <v>1</v>
      </c>
      <c r="G228" s="0" t="s">
        <v>811</v>
      </c>
      <c r="H228" s="0" t="s">
        <v>812</v>
      </c>
      <c r="I228" s="0" t="n">
        <v>42.1696503428582</v>
      </c>
    </row>
    <row r="229" customFormat="false" ht="12.8" hidden="false" customHeight="false" outlineLevel="0" collapsed="false">
      <c r="A229" s="0" t="s">
        <v>813</v>
      </c>
      <c r="B229" s="0" t="s">
        <v>754</v>
      </c>
      <c r="C229" s="0" t="s">
        <v>18</v>
      </c>
      <c r="D229" s="0" t="n">
        <v>782</v>
      </c>
      <c r="E229" s="0" t="n">
        <v>794</v>
      </c>
      <c r="F229" s="0" t="n">
        <v>2</v>
      </c>
      <c r="G229" s="0" t="s">
        <v>814</v>
      </c>
      <c r="H229" s="0" t="s">
        <v>815</v>
      </c>
      <c r="I229" s="0" t="n">
        <v>41.2462638290135</v>
      </c>
    </row>
    <row r="230" customFormat="false" ht="12.8" hidden="false" customHeight="false" outlineLevel="0" collapsed="false">
      <c r="A230" s="0" t="s">
        <v>816</v>
      </c>
      <c r="B230" s="0" t="s">
        <v>46</v>
      </c>
      <c r="C230" s="0" t="s">
        <v>18</v>
      </c>
      <c r="D230" s="0" t="n">
        <v>2276</v>
      </c>
      <c r="E230" s="0" t="n">
        <v>2288</v>
      </c>
      <c r="F230" s="0" t="n">
        <v>1</v>
      </c>
      <c r="G230" s="0" t="s">
        <v>817</v>
      </c>
      <c r="H230" s="0" t="s">
        <v>818</v>
      </c>
      <c r="I230" s="0" t="n">
        <v>41.2462638290135</v>
      </c>
    </row>
    <row r="231" customFormat="false" ht="12.8" hidden="false" customHeight="false" outlineLevel="0" collapsed="false">
      <c r="A231" s="0" t="s">
        <v>819</v>
      </c>
      <c r="B231" s="0" t="s">
        <v>391</v>
      </c>
      <c r="C231" s="0" t="s">
        <v>18</v>
      </c>
      <c r="D231" s="0" t="n">
        <v>384</v>
      </c>
      <c r="E231" s="0" t="n">
        <v>396</v>
      </c>
      <c r="F231" s="0" t="n">
        <v>1</v>
      </c>
      <c r="G231" s="0" t="s">
        <v>820</v>
      </c>
      <c r="H231" s="0" t="s">
        <v>821</v>
      </c>
      <c r="I231" s="0" t="n">
        <v>41.2462638290135</v>
      </c>
    </row>
    <row r="232" customFormat="false" ht="12.8" hidden="false" customHeight="false" outlineLevel="0" collapsed="false">
      <c r="A232" s="0" t="s">
        <v>822</v>
      </c>
      <c r="B232" s="0" t="s">
        <v>26</v>
      </c>
      <c r="C232" s="0" t="s">
        <v>18</v>
      </c>
      <c r="D232" s="0" t="n">
        <v>19</v>
      </c>
      <c r="E232" s="0" t="n">
        <v>31</v>
      </c>
      <c r="F232" s="0" t="n">
        <v>1</v>
      </c>
      <c r="G232" s="0" t="s">
        <v>823</v>
      </c>
      <c r="H232" s="0" t="s">
        <v>824</v>
      </c>
      <c r="I232" s="0" t="n">
        <v>41.2462638290135</v>
      </c>
    </row>
    <row r="233" customFormat="false" ht="12.8" hidden="false" customHeight="false" outlineLevel="0" collapsed="false">
      <c r="A233" s="0" t="s">
        <v>825</v>
      </c>
      <c r="B233" s="0" t="s">
        <v>90</v>
      </c>
      <c r="C233" s="0" t="s">
        <v>18</v>
      </c>
      <c r="D233" s="0" t="n">
        <v>894</v>
      </c>
      <c r="E233" s="0" t="n">
        <v>906</v>
      </c>
      <c r="F233" s="0" t="n">
        <v>1</v>
      </c>
      <c r="G233" s="0" t="s">
        <v>826</v>
      </c>
      <c r="H233" s="0" t="s">
        <v>827</v>
      </c>
      <c r="I233" s="0" t="n">
        <v>41.2462638290135</v>
      </c>
    </row>
    <row r="234" customFormat="false" ht="12.8" hidden="false" customHeight="false" outlineLevel="0" collapsed="false">
      <c r="A234" s="0" t="s">
        <v>828</v>
      </c>
      <c r="B234" s="0" t="s">
        <v>829</v>
      </c>
      <c r="C234" s="0" t="s">
        <v>18</v>
      </c>
      <c r="D234" s="0" t="n">
        <v>1051</v>
      </c>
      <c r="E234" s="0" t="n">
        <v>1065</v>
      </c>
      <c r="F234" s="0" t="n">
        <v>1</v>
      </c>
      <c r="G234" s="0" t="s">
        <v>830</v>
      </c>
      <c r="H234" s="0" t="s">
        <v>831</v>
      </c>
      <c r="I234" s="0" t="n">
        <v>39.8107170553497</v>
      </c>
    </row>
    <row r="235" customFormat="false" ht="12.8" hidden="false" customHeight="false" outlineLevel="0" collapsed="false">
      <c r="A235" s="0" t="s">
        <v>832</v>
      </c>
      <c r="B235" s="0" t="s">
        <v>46</v>
      </c>
      <c r="C235" s="0" t="s">
        <v>18</v>
      </c>
      <c r="D235" s="0" t="n">
        <v>812</v>
      </c>
      <c r="E235" s="0" t="n">
        <v>826</v>
      </c>
      <c r="F235" s="0" t="n">
        <v>1</v>
      </c>
      <c r="G235" s="0" t="s">
        <v>833</v>
      </c>
      <c r="H235" s="0" t="s">
        <v>834</v>
      </c>
      <c r="I235" s="0" t="n">
        <v>39.8107170553497</v>
      </c>
    </row>
    <row r="236" customFormat="false" ht="12.8" hidden="false" customHeight="false" outlineLevel="0" collapsed="false">
      <c r="A236" s="0" t="s">
        <v>835</v>
      </c>
      <c r="B236" s="0" t="s">
        <v>836</v>
      </c>
      <c r="C236" s="0" t="s">
        <v>18</v>
      </c>
      <c r="D236" s="0" t="n">
        <v>117</v>
      </c>
      <c r="E236" s="0" t="n">
        <v>131</v>
      </c>
      <c r="F236" s="0" t="n">
        <v>1</v>
      </c>
      <c r="G236" s="0" t="s">
        <v>837</v>
      </c>
      <c r="H236" s="0" t="s">
        <v>838</v>
      </c>
      <c r="I236" s="0" t="n">
        <v>39.8107170553497</v>
      </c>
    </row>
    <row r="237" customFormat="false" ht="12.8" hidden="false" customHeight="false" outlineLevel="0" collapsed="false">
      <c r="A237" s="0" t="s">
        <v>839</v>
      </c>
      <c r="B237" s="0" t="s">
        <v>90</v>
      </c>
      <c r="C237" s="0" t="s">
        <v>18</v>
      </c>
      <c r="D237" s="0" t="n">
        <v>676</v>
      </c>
      <c r="E237" s="0" t="n">
        <v>690</v>
      </c>
      <c r="F237" s="0" t="n">
        <v>1</v>
      </c>
      <c r="G237" s="0" t="s">
        <v>840</v>
      </c>
      <c r="H237" s="0" t="s">
        <v>841</v>
      </c>
      <c r="I237" s="0" t="n">
        <v>39.8107170553497</v>
      </c>
    </row>
    <row r="238" customFormat="false" ht="12.8" hidden="false" customHeight="false" outlineLevel="0" collapsed="false">
      <c r="A238" s="0" t="s">
        <v>842</v>
      </c>
      <c r="B238" s="0" t="s">
        <v>518</v>
      </c>
      <c r="C238" s="0" t="s">
        <v>18</v>
      </c>
      <c r="D238" s="0" t="n">
        <v>539</v>
      </c>
      <c r="E238" s="0" t="n">
        <v>555</v>
      </c>
      <c r="F238" s="0" t="n">
        <v>1</v>
      </c>
      <c r="G238" s="0" t="s">
        <v>843</v>
      </c>
      <c r="H238" s="0" t="s">
        <v>844</v>
      </c>
      <c r="I238" s="0" t="n">
        <v>38.7467512045613</v>
      </c>
    </row>
    <row r="239" customFormat="false" ht="12.8" hidden="false" customHeight="false" outlineLevel="0" collapsed="false">
      <c r="A239" s="0" t="s">
        <v>845</v>
      </c>
      <c r="B239" s="0" t="s">
        <v>846</v>
      </c>
      <c r="C239" s="0" t="s">
        <v>18</v>
      </c>
      <c r="D239" s="0" t="n">
        <v>131</v>
      </c>
      <c r="E239" s="0" t="n">
        <v>147</v>
      </c>
      <c r="F239" s="0" t="n">
        <v>1</v>
      </c>
      <c r="G239" s="0" t="s">
        <v>847</v>
      </c>
      <c r="H239" s="0" t="s">
        <v>848</v>
      </c>
      <c r="I239" s="0" t="n">
        <v>38.7467512045613</v>
      </c>
    </row>
    <row r="240" customFormat="false" ht="12.8" hidden="false" customHeight="false" outlineLevel="0" collapsed="false">
      <c r="A240" s="0" t="s">
        <v>849</v>
      </c>
      <c r="B240" s="0" t="s">
        <v>850</v>
      </c>
      <c r="C240" s="0" t="s">
        <v>18</v>
      </c>
      <c r="D240" s="0" t="n">
        <v>434</v>
      </c>
      <c r="E240" s="0" t="n">
        <v>445</v>
      </c>
      <c r="F240" s="0" t="n">
        <v>2</v>
      </c>
      <c r="G240" s="0" t="s">
        <v>851</v>
      </c>
      <c r="H240" s="0" t="s">
        <v>852</v>
      </c>
      <c r="I240" s="0" t="n">
        <v>38.3118684955729</v>
      </c>
    </row>
    <row r="241" customFormat="false" ht="12.8" hidden="false" customHeight="false" outlineLevel="0" collapsed="false">
      <c r="A241" s="0" t="s">
        <v>853</v>
      </c>
      <c r="B241" s="0" t="s">
        <v>547</v>
      </c>
      <c r="C241" s="0" t="s">
        <v>18</v>
      </c>
      <c r="D241" s="0" t="n">
        <v>588</v>
      </c>
      <c r="E241" s="0" t="n">
        <v>601</v>
      </c>
      <c r="F241" s="0" t="n">
        <v>2</v>
      </c>
      <c r="G241" s="0" t="s">
        <v>854</v>
      </c>
      <c r="H241" s="0" t="s">
        <v>855</v>
      </c>
      <c r="I241" s="0" t="n">
        <v>37.2759372031494</v>
      </c>
    </row>
    <row r="242" customFormat="false" ht="12.8" hidden="false" customHeight="false" outlineLevel="0" collapsed="false">
      <c r="A242" s="0" t="s">
        <v>856</v>
      </c>
      <c r="B242" s="0" t="s">
        <v>857</v>
      </c>
      <c r="C242" s="0" t="s">
        <v>18</v>
      </c>
      <c r="D242" s="0" t="n">
        <v>144</v>
      </c>
      <c r="E242" s="0" t="n">
        <v>157</v>
      </c>
      <c r="F242" s="0" t="n">
        <v>1</v>
      </c>
      <c r="G242" s="0" t="s">
        <v>858</v>
      </c>
      <c r="H242" s="0" t="s">
        <v>859</v>
      </c>
      <c r="I242" s="0" t="n">
        <v>37.2759372031494</v>
      </c>
    </row>
    <row r="243" customFormat="false" ht="12.8" hidden="false" customHeight="false" outlineLevel="0" collapsed="false">
      <c r="A243" s="0" t="s">
        <v>860</v>
      </c>
      <c r="B243" s="0" t="s">
        <v>861</v>
      </c>
      <c r="C243" s="0" t="s">
        <v>18</v>
      </c>
      <c r="D243" s="0" t="n">
        <v>99</v>
      </c>
      <c r="E243" s="0" t="n">
        <v>112</v>
      </c>
      <c r="F243" s="0" t="n">
        <v>1</v>
      </c>
      <c r="G243" s="0" t="s">
        <v>862</v>
      </c>
      <c r="H243" s="0" t="s">
        <v>863</v>
      </c>
      <c r="I243" s="0" t="n">
        <v>37.2759372031494</v>
      </c>
    </row>
    <row r="244" customFormat="false" ht="12.8" hidden="false" customHeight="false" outlineLevel="0" collapsed="false">
      <c r="A244" s="0" t="s">
        <v>864</v>
      </c>
      <c r="B244" s="0" t="s">
        <v>42</v>
      </c>
      <c r="C244" s="0" t="s">
        <v>18</v>
      </c>
      <c r="D244" s="0" t="n">
        <v>445</v>
      </c>
      <c r="E244" s="0" t="n">
        <v>460</v>
      </c>
      <c r="F244" s="0" t="n">
        <v>2</v>
      </c>
      <c r="G244" s="0" t="s">
        <v>865</v>
      </c>
      <c r="H244" s="0" t="s">
        <v>866</v>
      </c>
      <c r="I244" s="0" t="n">
        <v>36.5174127254838</v>
      </c>
    </row>
    <row r="245" customFormat="false" ht="12.8" hidden="false" customHeight="false" outlineLevel="0" collapsed="false">
      <c r="A245" s="0" t="s">
        <v>867</v>
      </c>
      <c r="B245" s="0" t="s">
        <v>46</v>
      </c>
      <c r="C245" s="0" t="s">
        <v>18</v>
      </c>
      <c r="D245" s="0" t="n">
        <v>1025</v>
      </c>
      <c r="E245" s="0" t="n">
        <v>1040</v>
      </c>
      <c r="F245" s="0" t="n">
        <v>1</v>
      </c>
      <c r="G245" s="0" t="s">
        <v>868</v>
      </c>
      <c r="H245" s="0" t="s">
        <v>869</v>
      </c>
      <c r="I245" s="0" t="n">
        <v>36.5174127254838</v>
      </c>
    </row>
    <row r="246" customFormat="false" ht="12.8" hidden="false" customHeight="false" outlineLevel="0" collapsed="false">
      <c r="A246" s="0" t="s">
        <v>870</v>
      </c>
      <c r="B246" s="0" t="s">
        <v>871</v>
      </c>
      <c r="C246" s="0" t="s">
        <v>18</v>
      </c>
      <c r="D246" s="0" t="n">
        <v>67</v>
      </c>
      <c r="E246" s="0" t="n">
        <v>79</v>
      </c>
      <c r="F246" s="0" t="n">
        <v>2</v>
      </c>
      <c r="G246" s="0" t="s">
        <v>872</v>
      </c>
      <c r="H246" s="0" t="s">
        <v>873</v>
      </c>
      <c r="I246" s="0" t="n">
        <v>34.5510729459222</v>
      </c>
    </row>
    <row r="247" customFormat="false" ht="12.8" hidden="false" customHeight="false" outlineLevel="0" collapsed="false">
      <c r="A247" s="0" t="s">
        <v>874</v>
      </c>
      <c r="B247" s="0" t="s">
        <v>656</v>
      </c>
      <c r="C247" s="0" t="s">
        <v>18</v>
      </c>
      <c r="D247" s="0" t="n">
        <v>322</v>
      </c>
      <c r="E247" s="0" t="n">
        <v>334</v>
      </c>
      <c r="F247" s="0" t="n">
        <v>1</v>
      </c>
      <c r="G247" s="0" t="s">
        <v>875</v>
      </c>
      <c r="H247" s="0" t="s">
        <v>876</v>
      </c>
      <c r="I247" s="0" t="n">
        <v>34.5510729459222</v>
      </c>
    </row>
    <row r="248" customFormat="false" ht="12.8" hidden="false" customHeight="false" outlineLevel="0" collapsed="false">
      <c r="A248" s="0" t="s">
        <v>877</v>
      </c>
      <c r="B248" s="0" t="s">
        <v>660</v>
      </c>
      <c r="C248" s="0" t="s">
        <v>18</v>
      </c>
      <c r="D248" s="0" t="n">
        <v>325</v>
      </c>
      <c r="E248" s="0" t="n">
        <v>337</v>
      </c>
      <c r="F248" s="0" t="n">
        <v>1</v>
      </c>
      <c r="G248" s="0" t="s">
        <v>875</v>
      </c>
      <c r="H248" s="0" t="s">
        <v>876</v>
      </c>
      <c r="I248" s="0" t="n">
        <v>34.5510729459222</v>
      </c>
    </row>
    <row r="249" customFormat="false" ht="12.8" hidden="false" customHeight="false" outlineLevel="0" collapsed="false">
      <c r="A249" s="0" t="s">
        <v>878</v>
      </c>
      <c r="B249" s="0" t="s">
        <v>46</v>
      </c>
      <c r="C249" s="0" t="s">
        <v>18</v>
      </c>
      <c r="D249" s="0" t="n">
        <v>1434</v>
      </c>
      <c r="E249" s="0" t="n">
        <v>1446</v>
      </c>
      <c r="F249" s="0" t="n">
        <v>1</v>
      </c>
      <c r="G249" s="0" t="s">
        <v>879</v>
      </c>
      <c r="H249" s="0" t="s">
        <v>880</v>
      </c>
      <c r="I249" s="0" t="n">
        <v>34.5510729459222</v>
      </c>
    </row>
    <row r="250" customFormat="false" ht="12.8" hidden="false" customHeight="false" outlineLevel="0" collapsed="false">
      <c r="A250" s="0" t="s">
        <v>881</v>
      </c>
      <c r="B250" s="0" t="s">
        <v>494</v>
      </c>
      <c r="C250" s="0" t="s">
        <v>18</v>
      </c>
      <c r="D250" s="0" t="n">
        <v>287</v>
      </c>
      <c r="E250" s="0" t="n">
        <v>301</v>
      </c>
      <c r="F250" s="0" t="n">
        <v>2</v>
      </c>
      <c r="G250" s="0" t="s">
        <v>882</v>
      </c>
      <c r="H250" s="0" t="s">
        <v>883</v>
      </c>
      <c r="I250" s="0" t="n">
        <v>34.145488738336</v>
      </c>
    </row>
    <row r="251" customFormat="false" ht="12.8" hidden="false" customHeight="false" outlineLevel="0" collapsed="false">
      <c r="A251" s="0" t="s">
        <v>884</v>
      </c>
      <c r="B251" s="0" t="s">
        <v>829</v>
      </c>
      <c r="C251" s="0" t="s">
        <v>18</v>
      </c>
      <c r="D251" s="0" t="n">
        <v>417</v>
      </c>
      <c r="E251" s="0" t="n">
        <v>431</v>
      </c>
      <c r="F251" s="0" t="n">
        <v>1</v>
      </c>
      <c r="G251" s="0" t="s">
        <v>885</v>
      </c>
      <c r="H251" s="0" t="s">
        <v>886</v>
      </c>
      <c r="I251" s="0" t="n">
        <v>34.145488738336</v>
      </c>
    </row>
    <row r="252" customFormat="false" ht="12.8" hidden="false" customHeight="false" outlineLevel="0" collapsed="false">
      <c r="A252" s="0" t="s">
        <v>887</v>
      </c>
      <c r="B252" s="0" t="s">
        <v>472</v>
      </c>
      <c r="C252" s="0" t="s">
        <v>18</v>
      </c>
      <c r="D252" s="0" t="n">
        <v>40</v>
      </c>
      <c r="E252" s="0" t="n">
        <v>54</v>
      </c>
      <c r="F252" s="0" t="n">
        <v>1</v>
      </c>
      <c r="G252" s="0" t="s">
        <v>888</v>
      </c>
      <c r="H252" s="0" t="s">
        <v>889</v>
      </c>
      <c r="I252" s="0" t="n">
        <v>34.145488738336</v>
      </c>
    </row>
    <row r="253" customFormat="false" ht="12.8" hidden="false" customHeight="false" outlineLevel="0" collapsed="false">
      <c r="A253" s="0" t="s">
        <v>890</v>
      </c>
      <c r="B253" s="0" t="s">
        <v>373</v>
      </c>
      <c r="C253" s="0" t="s">
        <v>18</v>
      </c>
      <c r="D253" s="0" t="n">
        <v>290</v>
      </c>
      <c r="E253" s="0" t="n">
        <v>304</v>
      </c>
      <c r="F253" s="0" t="n">
        <v>1</v>
      </c>
      <c r="G253" s="0" t="s">
        <v>891</v>
      </c>
      <c r="H253" s="0" t="s">
        <v>892</v>
      </c>
      <c r="I253" s="0" t="n">
        <v>34.145488738336</v>
      </c>
    </row>
    <row r="254" customFormat="false" ht="12.8" hidden="false" customHeight="false" outlineLevel="0" collapsed="false">
      <c r="A254" s="0" t="s">
        <v>893</v>
      </c>
      <c r="B254" s="0" t="s">
        <v>662</v>
      </c>
      <c r="C254" s="0" t="s">
        <v>18</v>
      </c>
      <c r="D254" s="0" t="n">
        <v>803</v>
      </c>
      <c r="E254" s="0" t="n">
        <v>818</v>
      </c>
      <c r="F254" s="0" t="n">
        <v>2</v>
      </c>
      <c r="G254" s="0" t="s">
        <v>894</v>
      </c>
      <c r="H254" s="0" t="s">
        <v>895</v>
      </c>
      <c r="I254" s="0" t="n">
        <v>31.6227766016838</v>
      </c>
    </row>
    <row r="255" customFormat="false" ht="12.8" hidden="false" customHeight="false" outlineLevel="0" collapsed="false">
      <c r="A255" s="0" t="s">
        <v>896</v>
      </c>
      <c r="B255" s="0" t="s">
        <v>897</v>
      </c>
      <c r="C255" s="0" t="s">
        <v>18</v>
      </c>
      <c r="D255" s="0" t="n">
        <v>337</v>
      </c>
      <c r="E255" s="0" t="n">
        <v>350</v>
      </c>
      <c r="F255" s="0" t="n">
        <v>1</v>
      </c>
      <c r="G255" s="0" t="s">
        <v>898</v>
      </c>
      <c r="H255" s="0" t="s">
        <v>899</v>
      </c>
      <c r="I255" s="0" t="n">
        <v>31.6227766016838</v>
      </c>
    </row>
    <row r="256" customFormat="false" ht="12.8" hidden="false" customHeight="false" outlineLevel="0" collapsed="false">
      <c r="A256" s="0" t="s">
        <v>900</v>
      </c>
      <c r="B256" s="0" t="s">
        <v>901</v>
      </c>
      <c r="C256" s="0" t="s">
        <v>18</v>
      </c>
      <c r="D256" s="0" t="n">
        <v>125</v>
      </c>
      <c r="E256" s="0" t="n">
        <v>138</v>
      </c>
      <c r="F256" s="0" t="n">
        <v>1</v>
      </c>
      <c r="G256" s="0" t="s">
        <v>902</v>
      </c>
      <c r="H256" s="0" t="s">
        <v>903</v>
      </c>
      <c r="I256" s="0" t="n">
        <v>31.6227766016838</v>
      </c>
    </row>
    <row r="257" customFormat="false" ht="12.8" hidden="false" customHeight="false" outlineLevel="0" collapsed="false">
      <c r="A257" s="0" t="s">
        <v>904</v>
      </c>
      <c r="B257" s="0" t="s">
        <v>90</v>
      </c>
      <c r="C257" s="0" t="s">
        <v>18</v>
      </c>
      <c r="D257" s="0" t="n">
        <v>540</v>
      </c>
      <c r="E257" s="0" t="n">
        <v>555</v>
      </c>
      <c r="F257" s="0" t="n">
        <v>1</v>
      </c>
      <c r="G257" s="0" t="s">
        <v>905</v>
      </c>
      <c r="H257" s="0" t="s">
        <v>906</v>
      </c>
      <c r="I257" s="0" t="n">
        <v>27.3841963426436</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88"/>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J45" activeCellId="0" sqref="J45"/>
    </sheetView>
  </sheetViews>
  <sheetFormatPr defaultColWidth="11.5234375" defaultRowHeight="12.8" zeroHeight="false" outlineLevelRow="0" outlineLevelCol="0"/>
  <cols>
    <col collapsed="false" customWidth="true" hidden="false" outlineLevel="0" max="1" min="1" style="0" width="34.75"/>
    <col collapsed="false" customWidth="true" hidden="false" outlineLevel="0" max="2" min="2" style="0" width="25.85"/>
    <col collapsed="false" customWidth="true" hidden="false" outlineLevel="0" max="3" min="3" style="0" width="11.05"/>
    <col collapsed="false" customWidth="true" hidden="false" outlineLevel="0" max="4" min="4" style="0" width="6.23"/>
    <col collapsed="false" customWidth="true" hidden="false" outlineLevel="0" max="5" min="5" style="0" width="5.52"/>
    <col collapsed="false" customWidth="true" hidden="false" outlineLevel="0" max="6" min="6" style="0" width="12.72"/>
    <col collapsed="false" customWidth="true" hidden="false" outlineLevel="0" max="7" min="7" style="0" width="23.32"/>
    <col collapsed="false" customWidth="true" hidden="false" outlineLevel="0" max="8" min="8" style="0" width="27.69"/>
    <col collapsed="false" customWidth="true" hidden="false" outlineLevel="0" max="9" min="9" style="0" width="13.99"/>
  </cols>
  <sheetData>
    <row r="1" s="21" customFormat="true" ht="12.8" hidden="false" customHeight="false" outlineLevel="0" collapsed="false">
      <c r="A1" s="21" t="str">
        <f aca="false">Orig!A1</f>
        <v>ID</v>
      </c>
      <c r="B1" s="21" t="str">
        <f aca="false">Orig!B1</f>
        <v>Entry</v>
      </c>
      <c r="C1" s="21" t="str">
        <f aca="false">Orig!C1</f>
        <v>Motif</v>
      </c>
      <c r="D1" s="21" t="str">
        <f aca="false">Orig!D1</f>
        <v>Begin</v>
      </c>
      <c r="E1" s="21" t="str">
        <f aca="false">Orig!E1</f>
        <v>End</v>
      </c>
      <c r="F1" s="21" t="str">
        <f aca="false">Orig!F1</f>
        <v>Combinations</v>
      </c>
      <c r="G1" s="21" t="str">
        <f aca="false">Orig!G1</f>
        <v>Sequence</v>
      </c>
      <c r="H1" s="21" t="str">
        <f aca="false">Orig!H1</f>
        <v>Alignment</v>
      </c>
      <c r="I1" s="21" t="str">
        <f aca="false">Orig!I1</f>
        <v>Score</v>
      </c>
      <c r="J1" s="21" t="s">
        <v>1</v>
      </c>
    </row>
    <row r="2" customFormat="false" ht="12.8" hidden="false" customHeight="false" outlineLevel="0" collapsed="false">
      <c r="A2" s="0" t="str">
        <f aca="false">Orig!A2</f>
        <v>Q05116(MP2K1_XENLA)@31-46</v>
      </c>
      <c r="B2" s="0" t="str">
        <f aca="false">Orig!B2</f>
        <v>Q05116(MP2K1_XENLA)</v>
      </c>
      <c r="C2" s="0" t="str">
        <f aca="false">Orig!C2</f>
        <v>NES/CRM1</v>
      </c>
      <c r="D2" s="0" t="n">
        <f aca="false">Orig!D2</f>
        <v>31</v>
      </c>
      <c r="E2" s="0" t="n">
        <f aca="false">Orig!E2</f>
        <v>46</v>
      </c>
      <c r="F2" s="0" t="n">
        <f aca="false">Orig!F2</f>
        <v>4</v>
      </c>
      <c r="G2" s="0" t="str">
        <f aca="false">Orig!G2</f>
        <v>EAlqkkleeleldeqQ</v>
      </c>
      <c r="H2" s="0" t="str">
        <f aca="false">Orig!H2</f>
        <v>EA-l-qkk-l-ee-l-e-l-deqQ</v>
      </c>
      <c r="I2" s="0" t="n">
        <f aca="false">Orig!I2</f>
        <v>100</v>
      </c>
      <c r="J2" s="0" t="n">
        <f aca="false">IF(I2&gt;=Quartil!B$5,1,0)</f>
        <v>1</v>
      </c>
    </row>
    <row r="3" customFormat="false" ht="12.8" hidden="false" customHeight="false" outlineLevel="0" collapsed="false">
      <c r="A3" s="0" t="str">
        <f aca="false">Orig!A3</f>
        <v>Q9BRK4(LZTS2_HUMAN)@630-643</v>
      </c>
      <c r="B3" s="0" t="str">
        <f aca="false">Orig!B3</f>
        <v>Q9BRK4(LZTS2_HUMAN)</v>
      </c>
      <c r="C3" s="0" t="str">
        <f aca="false">Orig!C3</f>
        <v>NES/CRM1</v>
      </c>
      <c r="D3" s="0" t="n">
        <f aca="false">Orig!D3</f>
        <v>630</v>
      </c>
      <c r="E3" s="0" t="n">
        <f aca="false">Orig!E3</f>
        <v>643</v>
      </c>
      <c r="F3" s="0" t="n">
        <f aca="false">Orig!F3</f>
        <v>4</v>
      </c>
      <c r="G3" s="0" t="str">
        <f aca="false">Orig!G3</f>
        <v>QleqelqqlslelE</v>
      </c>
      <c r="H3" s="0" t="str">
        <f aca="false">Orig!H3</f>
        <v>Q-l-eqe-l-qq-l-s-l-elE</v>
      </c>
      <c r="I3" s="0" t="n">
        <f aca="false">Orig!I3</f>
        <v>100</v>
      </c>
      <c r="J3" s="0" t="n">
        <f aca="false">IF(I3&gt;=Quartil!B$5,1,0)</f>
        <v>1</v>
      </c>
    </row>
    <row r="4" customFormat="false" ht="12.8" hidden="false" customHeight="false" outlineLevel="0" collapsed="false">
      <c r="A4" s="0" t="str">
        <f aca="false">Orig!A4</f>
        <v>O15519(CFLAR_HUMAN)@133-147</v>
      </c>
      <c r="B4" s="0" t="str">
        <f aca="false">Orig!B4</f>
        <v>O15519(CFLAR_HUMAN)</v>
      </c>
      <c r="C4" s="0" t="str">
        <f aca="false">Orig!C4</f>
        <v>NES/CRM1</v>
      </c>
      <c r="D4" s="0" t="n">
        <f aca="false">Orig!D4</f>
        <v>133</v>
      </c>
      <c r="E4" s="0" t="n">
        <f aca="false">Orig!E4</f>
        <v>147</v>
      </c>
      <c r="F4" s="0" t="n">
        <f aca="false">Orig!F4</f>
        <v>1</v>
      </c>
      <c r="G4" s="0" t="str">
        <f aca="false">Orig!G4</f>
        <v>DLVVELEKLNLVAPD</v>
      </c>
      <c r="H4" s="0" t="str">
        <f aca="false">Orig!H4</f>
        <v>D-L-VVE-L-EK-L-N-L-VAPD</v>
      </c>
      <c r="I4" s="0" t="n">
        <f aca="false">Orig!I4</f>
        <v>100</v>
      </c>
      <c r="J4" s="0" t="n">
        <f aca="false">IF(I4&gt;=Quartil!B$5,1,0)</f>
        <v>1</v>
      </c>
    </row>
    <row r="5" customFormat="false" ht="12.8" hidden="false" customHeight="false" outlineLevel="0" collapsed="false">
      <c r="A5" s="0" t="str">
        <f aca="false">Orig!A5</f>
        <v>Q86TB9(PATL1_HUMAN)@754-767</v>
      </c>
      <c r="B5" s="0" t="str">
        <f aca="false">Orig!B5</f>
        <v>Q86TB9(PATL1_HUMAN)</v>
      </c>
      <c r="C5" s="0" t="str">
        <f aca="false">Orig!C5</f>
        <v>NES/CRM1</v>
      </c>
      <c r="D5" s="0" t="n">
        <f aca="false">Orig!D5</f>
        <v>754</v>
      </c>
      <c r="E5" s="0" t="n">
        <f aca="false">Orig!E5</f>
        <v>767</v>
      </c>
      <c r="F5" s="0" t="n">
        <f aca="false">Orig!F5</f>
        <v>1</v>
      </c>
      <c r="G5" s="0" t="str">
        <f aca="false">Orig!G5</f>
        <v>QKLNLLETKLQLVQ</v>
      </c>
      <c r="H5" s="0" t="str">
        <f aca="false">Orig!H5</f>
        <v>QK-L-NL-L-ETK-L-Q-L-VQ</v>
      </c>
      <c r="I5" s="0" t="n">
        <f aca="false">Orig!I5</f>
        <v>100</v>
      </c>
      <c r="J5" s="0" t="n">
        <f aca="false">IF(I5&gt;=Quartil!B$5,1,0)</f>
        <v>1</v>
      </c>
    </row>
    <row r="6" customFormat="false" ht="12.8" hidden="false" customHeight="false" outlineLevel="0" collapsed="false">
      <c r="A6" s="0" t="str">
        <f aca="false">Orig!A6</f>
        <v>Q9UK80(UBP21_HUMAN)@134-147</v>
      </c>
      <c r="B6" s="0" t="str">
        <f aca="false">Orig!B6</f>
        <v>Q9UK80(UBP21_HUMAN)</v>
      </c>
      <c r="C6" s="0" t="str">
        <f aca="false">Orig!C6</f>
        <v>NES/CRM1</v>
      </c>
      <c r="D6" s="0" t="n">
        <f aca="false">Orig!D6</f>
        <v>134</v>
      </c>
      <c r="E6" s="0" t="n">
        <f aca="false">Orig!E6</f>
        <v>147</v>
      </c>
      <c r="F6" s="0" t="n">
        <f aca="false">Orig!F6</f>
        <v>1</v>
      </c>
      <c r="G6" s="0" t="str">
        <f aca="false">Orig!G6</f>
        <v>elgaalsrlalrpe</v>
      </c>
      <c r="H6" s="0" t="str">
        <f aca="false">Orig!H6</f>
        <v>e-l-gaa-l-sr-l-a-l-rpe</v>
      </c>
      <c r="I6" s="0" t="n">
        <f aca="false">Orig!I6</f>
        <v>100</v>
      </c>
      <c r="J6" s="0" t="n">
        <f aca="false">IF(I6&gt;=Quartil!B$5,1,0)</f>
        <v>1</v>
      </c>
    </row>
    <row r="7" customFormat="false" ht="12.8" hidden="false" customHeight="false" outlineLevel="0" collapsed="false">
      <c r="A7" s="0" t="str">
        <f aca="false">Orig!A7</f>
        <v>Q14678(KANK1_HUMAN)@612-624</v>
      </c>
      <c r="B7" s="0" t="str">
        <f aca="false">Orig!B7</f>
        <v>Q14678(KANK1_HUMAN)</v>
      </c>
      <c r="C7" s="0" t="str">
        <f aca="false">Orig!C7</f>
        <v>NES/CRM1</v>
      </c>
      <c r="D7" s="0" t="n">
        <f aca="false">Orig!D7</f>
        <v>612</v>
      </c>
      <c r="E7" s="0" t="n">
        <f aca="false">Orig!E7</f>
        <v>624</v>
      </c>
      <c r="F7" s="0" t="n">
        <f aca="false">Orig!F7</f>
        <v>1</v>
      </c>
      <c r="G7" s="0" t="str">
        <f aca="false">Orig!G7</f>
        <v>DltllktnlnlKE</v>
      </c>
      <c r="H7" s="0" t="str">
        <f aca="false">Orig!H7</f>
        <v>D-l-tl-l-ktn-l-n-l-KE</v>
      </c>
      <c r="I7" s="0" t="n">
        <f aca="false">Orig!I7</f>
        <v>100</v>
      </c>
      <c r="J7" s="0" t="n">
        <f aca="false">IF(I7&gt;=Quartil!B$5,1,0)</f>
        <v>1</v>
      </c>
    </row>
    <row r="8" customFormat="false" ht="12.8" hidden="false" customHeight="false" outlineLevel="0" collapsed="false">
      <c r="A8" s="0" t="str">
        <f aca="false">Orig!A8</f>
        <v>P25054(APC_HUMAN)@67-78</v>
      </c>
      <c r="B8" s="0" t="str">
        <f aca="false">Orig!B8</f>
        <v>P25054(APC_HUMAN)</v>
      </c>
      <c r="C8" s="0" t="str">
        <f aca="false">Orig!C8</f>
        <v>NES/CRM1</v>
      </c>
      <c r="D8" s="0" t="n">
        <f aca="false">Orig!D8</f>
        <v>67</v>
      </c>
      <c r="E8" s="0" t="n">
        <f aca="false">Orig!E8</f>
        <v>78</v>
      </c>
      <c r="F8" s="0" t="n">
        <f aca="false">Orig!F8</f>
        <v>1</v>
      </c>
      <c r="G8" s="0" t="str">
        <f aca="false">Orig!G8</f>
        <v>DllerlkelnlD</v>
      </c>
      <c r="H8" s="0" t="str">
        <f aca="false">Orig!H8</f>
        <v>Dl-l-er-l-ke-l-n-l-D</v>
      </c>
      <c r="I8" s="0" t="n">
        <f aca="false">Orig!I8</f>
        <v>100</v>
      </c>
      <c r="J8" s="0" t="n">
        <f aca="false">IF(I8&gt;=Quartil!B$5,1,0)</f>
        <v>1</v>
      </c>
    </row>
    <row r="9" customFormat="false" ht="12.8" hidden="false" customHeight="false" outlineLevel="0" collapsed="false">
      <c r="A9" s="0" t="str">
        <f aca="false">Orig!A9</f>
        <v>P42345(MTOR_HUMAN)@2114-2124</v>
      </c>
      <c r="B9" s="0" t="str">
        <f aca="false">Orig!B9</f>
        <v>P42345(MTOR_HUMAN)</v>
      </c>
      <c r="C9" s="0" t="str">
        <f aca="false">Orig!C9</f>
        <v>NES/CRM1</v>
      </c>
      <c r="D9" s="0" t="n">
        <f aca="false">Orig!D9</f>
        <v>2114</v>
      </c>
      <c r="E9" s="0" t="n">
        <f aca="false">Orig!E9</f>
        <v>2124</v>
      </c>
      <c r="F9" s="0" t="n">
        <f aca="false">Orig!F9</f>
        <v>1</v>
      </c>
      <c r="G9" s="0" t="str">
        <f aca="false">Orig!G9</f>
        <v>QLPQLTSLELQ</v>
      </c>
      <c r="H9" s="0" t="str">
        <f aca="false">Orig!H9</f>
        <v>Q-L-PQ-L-TS-L-E-L-Q</v>
      </c>
      <c r="I9" s="0" t="n">
        <f aca="false">Orig!I9</f>
        <v>100</v>
      </c>
      <c r="J9" s="0" t="n">
        <f aca="false">IF(I9&gt;=Quartil!B$5,1,0)</f>
        <v>1</v>
      </c>
    </row>
    <row r="10" customFormat="false" ht="12.8" hidden="false" customHeight="false" outlineLevel="0" collapsed="false">
      <c r="A10" s="0" t="str">
        <f aca="false">Orig!A10</f>
        <v>P15336(ATF2_HUMAN)@388-404</v>
      </c>
      <c r="B10" s="0" t="str">
        <f aca="false">Orig!B10</f>
        <v>P15336(ATF2_HUMAN)</v>
      </c>
      <c r="C10" s="0" t="str">
        <f aca="false">Orig!C10</f>
        <v>NES/CRM1</v>
      </c>
      <c r="D10" s="0" t="n">
        <f aca="false">Orig!D10</f>
        <v>388</v>
      </c>
      <c r="E10" s="0" t="n">
        <f aca="false">Orig!E10</f>
        <v>404</v>
      </c>
      <c r="F10" s="0" t="n">
        <f aca="false">Orig!F10</f>
        <v>2</v>
      </c>
      <c r="G10" s="0" t="str">
        <f aca="false">Orig!G10</f>
        <v>SSLNGQLQSEVTLLRNE</v>
      </c>
      <c r="H10" s="0" t="str">
        <f aca="false">Orig!H10</f>
        <v>SS-L-NGQ-L-QSE-V-T-L-LRNE</v>
      </c>
      <c r="I10" s="0" t="n">
        <f aca="false">Orig!I10</f>
        <v>87.3326162382843</v>
      </c>
      <c r="J10" s="0" t="n">
        <f aca="false">IF(I10&gt;=Quartil!B$5,1,0)</f>
        <v>1</v>
      </c>
    </row>
    <row r="11" customFormat="false" ht="12.8" hidden="false" customHeight="false" outlineLevel="0" collapsed="false">
      <c r="A11" s="0" t="str">
        <f aca="false">Orig!A11</f>
        <v>P42858(HD_HUMAN)@1271-1286</v>
      </c>
      <c r="B11" s="0" t="str">
        <f aca="false">Orig!B11</f>
        <v>P42858(HD_HUMAN)</v>
      </c>
      <c r="C11" s="0" t="str">
        <f aca="false">Orig!C11</f>
        <v>NES/CRM1</v>
      </c>
      <c r="D11" s="0" t="n">
        <f aca="false">Orig!D11</f>
        <v>1271</v>
      </c>
      <c r="E11" s="0" t="n">
        <f aca="false">Orig!E11</f>
        <v>1286</v>
      </c>
      <c r="F11" s="0" t="n">
        <f aca="false">Orig!F11</f>
        <v>1</v>
      </c>
      <c r="G11" s="0" t="str">
        <f aca="false">Orig!G11</f>
        <v>SALDVLSQILELATLQ</v>
      </c>
      <c r="H11" s="0" t="str">
        <f aca="false">Orig!H11</f>
        <v>SA-L-DV-L-SQI-L-E-L-ATLQ</v>
      </c>
      <c r="I11" s="0" t="n">
        <f aca="false">Orig!I11</f>
        <v>86.5964323360065</v>
      </c>
      <c r="J11" s="0" t="n">
        <f aca="false">IF(I11&gt;=Quartil!B$5,1,0)</f>
        <v>1</v>
      </c>
    </row>
    <row r="12" customFormat="false" ht="12.8" hidden="false" customHeight="false" outlineLevel="0" collapsed="false">
      <c r="A12" s="0" t="str">
        <f aca="false">Orig!A12</f>
        <v>O60716-18(CTND1_HUMAN)@835-849</v>
      </c>
      <c r="B12" s="0" t="str">
        <f aca="false">Orig!B12</f>
        <v>O60716-18(CTND1_HUMAN)</v>
      </c>
      <c r="C12" s="0" t="str">
        <f aca="false">Orig!C12</f>
        <v>NES/CRM1</v>
      </c>
      <c r="D12" s="0" t="n">
        <f aca="false">Orig!D12</f>
        <v>835</v>
      </c>
      <c r="E12" s="0" t="n">
        <f aca="false">Orig!E12</f>
        <v>849</v>
      </c>
      <c r="F12" s="0" t="n">
        <f aca="false">Orig!F12</f>
        <v>6</v>
      </c>
      <c r="G12" s="0" t="str">
        <f aca="false">Orig!G12</f>
        <v>esleeeldvlvldde</v>
      </c>
      <c r="H12" s="0" t="str">
        <f aca="false">Orig!H12</f>
        <v>es-l-eee-l-dv-l-v-l-dde</v>
      </c>
      <c r="I12" s="0" t="n">
        <f aca="false">Orig!I12</f>
        <v>85.7695898590894</v>
      </c>
      <c r="J12" s="0" t="n">
        <f aca="false">IF(I12&gt;=Quartil!B$5,1,0)</f>
        <v>1</v>
      </c>
    </row>
    <row r="13" customFormat="false" ht="12.8" hidden="false" customHeight="false" outlineLevel="0" collapsed="false">
      <c r="A13" s="0" t="str">
        <f aca="false">Orig!A13</f>
        <v>O95613(PCNT_HUMAN)@1834-1848</v>
      </c>
      <c r="B13" s="0" t="str">
        <f aca="false">Orig!B13</f>
        <v>O95613(PCNT_HUMAN)</v>
      </c>
      <c r="C13" s="0" t="str">
        <f aca="false">Orig!C13</f>
        <v>NES/CRM1</v>
      </c>
      <c r="D13" s="0" t="n">
        <f aca="false">Orig!D13</f>
        <v>1834</v>
      </c>
      <c r="E13" s="0" t="n">
        <f aca="false">Orig!E13</f>
        <v>1848</v>
      </c>
      <c r="F13" s="0" t="n">
        <f aca="false">Orig!F13</f>
        <v>2</v>
      </c>
      <c r="G13" s="0" t="str">
        <f aca="false">Orig!G13</f>
        <v>QLAELERNVALREAE</v>
      </c>
      <c r="H13" s="0" t="str">
        <f aca="false">Orig!H13</f>
        <v>Q-L-AE-L-ERN-V-A-L-REAE</v>
      </c>
      <c r="I13" s="0" t="n">
        <f aca="false">Orig!I13</f>
        <v>85.7695898590894</v>
      </c>
      <c r="J13" s="0" t="n">
        <f aca="false">IF(I13&gt;=Quartil!B$5,1,0)</f>
        <v>1</v>
      </c>
    </row>
    <row r="14" customFormat="false" ht="12.8" hidden="false" customHeight="false" outlineLevel="0" collapsed="false">
      <c r="A14" s="0" t="str">
        <f aca="false">Orig!A14</f>
        <v>Q9BY84(DUS16_HUMAN)@374-388</v>
      </c>
      <c r="B14" s="0" t="str">
        <f aca="false">Orig!B14</f>
        <v>Q9BY84(DUS16_HUMAN)</v>
      </c>
      <c r="C14" s="0" t="str">
        <f aca="false">Orig!C14</f>
        <v>NES/CRM1</v>
      </c>
      <c r="D14" s="0" t="n">
        <f aca="false">Orig!D14</f>
        <v>374</v>
      </c>
      <c r="E14" s="0" t="n">
        <f aca="false">Orig!E14</f>
        <v>388</v>
      </c>
      <c r="F14" s="0" t="n">
        <f aca="false">Orig!F14</f>
        <v>1</v>
      </c>
      <c r="G14" s="0" t="str">
        <f aca="false">Orig!G14</f>
        <v>SPLVQAlsglhlSAD</v>
      </c>
      <c r="H14" s="0" t="str">
        <f aca="false">Orig!H14</f>
        <v>SP-L-VQA-l-sg-l-h-l-SAD</v>
      </c>
      <c r="I14" s="0" t="n">
        <f aca="false">Orig!I14</f>
        <v>85.7695898590894</v>
      </c>
      <c r="J14" s="0" t="n">
        <f aca="false">IF(I14&gt;=Quartil!B$5,1,0)</f>
        <v>1</v>
      </c>
    </row>
    <row r="15" customFormat="false" ht="12.8" hidden="false" customHeight="false" outlineLevel="0" collapsed="false">
      <c r="A15" s="0" t="str">
        <f aca="false">Orig!A15</f>
        <v>P38861(NMD3_YEAST)@494-507</v>
      </c>
      <c r="B15" s="0" t="str">
        <f aca="false">Orig!B15</f>
        <v>P38861(NMD3_YEAST)</v>
      </c>
      <c r="C15" s="0" t="str">
        <f aca="false">Orig!C15</f>
        <v>NES/CRM1</v>
      </c>
      <c r="D15" s="0" t="n">
        <f aca="false">Orig!D15</f>
        <v>494</v>
      </c>
      <c r="E15" s="0" t="n">
        <f aca="false">Orig!E15</f>
        <v>507</v>
      </c>
      <c r="F15" s="0" t="n">
        <f aca="false">Orig!F15</f>
        <v>4</v>
      </c>
      <c r="G15" s="0" t="str">
        <f aca="false">Orig!G15</f>
        <v>delldeldemTLED</v>
      </c>
      <c r="H15" s="0" t="str">
        <f aca="false">Orig!H15</f>
        <v>de-l-lde-l-de-m-T-L-ED</v>
      </c>
      <c r="I15" s="0" t="n">
        <f aca="false">Orig!I15</f>
        <v>84.8342898244072</v>
      </c>
      <c r="J15" s="0" t="n">
        <f aca="false">IF(I15&gt;=Quartil!B$5,1,0)</f>
        <v>1</v>
      </c>
    </row>
    <row r="16" customFormat="false" ht="12.8" hidden="false" customHeight="false" outlineLevel="0" collapsed="false">
      <c r="A16" s="0" t="str">
        <f aca="false">Orig!A16</f>
        <v>P05865(REV_HV1C4)@74-87</v>
      </c>
      <c r="B16" s="0" t="str">
        <f aca="false">Orig!B16</f>
        <v>P05865(REV_HV1C4)</v>
      </c>
      <c r="C16" s="0" t="str">
        <f aca="false">Orig!C16</f>
        <v>NES/CRM1</v>
      </c>
      <c r="D16" s="0" t="n">
        <f aca="false">Orig!D16</f>
        <v>74</v>
      </c>
      <c r="E16" s="0" t="n">
        <f aca="false">Orig!E16</f>
        <v>87</v>
      </c>
      <c r="F16" s="0" t="n">
        <f aca="false">Orig!F16</f>
        <v>2</v>
      </c>
      <c r="G16" s="0" t="str">
        <f aca="false">Orig!G16</f>
        <v>QlpplerltlDCSE</v>
      </c>
      <c r="H16" s="0" t="str">
        <f aca="false">Orig!H16</f>
        <v>Q-l-pp-l-er-l-t-l-DCSE</v>
      </c>
      <c r="I16" s="0" t="n">
        <f aca="false">Orig!I16</f>
        <v>84.8342898244072</v>
      </c>
      <c r="J16" s="0" t="n">
        <f aca="false">IF(I16&gt;=Quartil!B$5,1,0)</f>
        <v>1</v>
      </c>
    </row>
    <row r="17" customFormat="false" ht="12.8" hidden="false" customHeight="false" outlineLevel="0" collapsed="false">
      <c r="A17" s="0" t="str">
        <f aca="false">Orig!A17</f>
        <v>P21952(PO3F1_MOUSE)@366-379</v>
      </c>
      <c r="B17" s="0" t="str">
        <f aca="false">Orig!B17</f>
        <v>P21952(PO3F1_MOUSE)</v>
      </c>
      <c r="C17" s="0" t="str">
        <f aca="false">Orig!C17</f>
        <v>NES/CRM1</v>
      </c>
      <c r="D17" s="0" t="n">
        <f aca="false">Orig!D17</f>
        <v>366</v>
      </c>
      <c r="E17" s="0" t="n">
        <f aca="false">Orig!E17</f>
        <v>379</v>
      </c>
      <c r="F17" s="0" t="n">
        <f aca="false">Orig!F17</f>
        <v>2</v>
      </c>
      <c r="G17" s="0" t="str">
        <f aca="false">Orig!G17</f>
        <v>EitgladslqlEKE</v>
      </c>
      <c r="H17" s="0" t="str">
        <f aca="false">Orig!H17</f>
        <v>E-i-tg-l-ads-l-q-l-EKE</v>
      </c>
      <c r="I17" s="0" t="n">
        <f aca="false">Orig!I17</f>
        <v>84.8342898244072</v>
      </c>
      <c r="J17" s="0" t="n">
        <f aca="false">IF(I17&gt;=Quartil!B$5,1,0)</f>
        <v>1</v>
      </c>
    </row>
    <row r="18" customFormat="false" ht="12.8" hidden="false" customHeight="false" outlineLevel="0" collapsed="false">
      <c r="A18" s="0" t="str">
        <f aca="false">Orig!A18</f>
        <v>Q82233(Q82233_9DELA)@80-93</v>
      </c>
      <c r="B18" s="0" t="str">
        <f aca="false">Orig!B18</f>
        <v>Q82233(Q82233_9DELA)</v>
      </c>
      <c r="C18" s="0" t="str">
        <f aca="false">Orig!C18</f>
        <v>NES/CRM1</v>
      </c>
      <c r="D18" s="0" t="n">
        <f aca="false">Orig!D18</f>
        <v>80</v>
      </c>
      <c r="E18" s="0" t="n">
        <f aca="false">Orig!E18</f>
        <v>93</v>
      </c>
      <c r="F18" s="0" t="n">
        <f aca="false">Orig!F18</f>
        <v>1</v>
      </c>
      <c r="G18" s="0" t="str">
        <f aca="false">Orig!G18</f>
        <v>Dalsaqlysslsld</v>
      </c>
      <c r="H18" s="0" t="str">
        <f aca="false">Orig!H18</f>
        <v>Da-l-saq-l-yss-l-s-l-d</v>
      </c>
      <c r="I18" s="0" t="n">
        <f aca="false">Orig!I18</f>
        <v>84.8342898244072</v>
      </c>
      <c r="J18" s="0" t="n">
        <f aca="false">IF(I18&gt;=Quartil!B$5,1,0)</f>
        <v>1</v>
      </c>
    </row>
    <row r="19" customFormat="false" ht="12.8" hidden="false" customHeight="false" outlineLevel="0" collapsed="false">
      <c r="A19" s="0" t="str">
        <f aca="false">Orig!A19</f>
        <v>Q02085(SNAI1_MOUSE)@134-147</v>
      </c>
      <c r="B19" s="0" t="str">
        <f aca="false">Orig!B19</f>
        <v>Q02085(SNAI1_MOUSE)</v>
      </c>
      <c r="C19" s="0" t="str">
        <f aca="false">Orig!C19</f>
        <v>NES/CRM1</v>
      </c>
      <c r="D19" s="0" t="n">
        <f aca="false">Orig!D19</f>
        <v>134</v>
      </c>
      <c r="E19" s="0" t="n">
        <f aca="false">Orig!E19</f>
        <v>147</v>
      </c>
      <c r="F19" s="0" t="n">
        <f aca="false">Orig!F19</f>
        <v>1</v>
      </c>
      <c r="G19" s="0" t="str">
        <f aca="false">Orig!G19</f>
        <v>qlpkqlarlsVAKD</v>
      </c>
      <c r="H19" s="0" t="str">
        <f aca="false">Orig!H19</f>
        <v>q-l-pkq-l-ar-l-s-V-AKD</v>
      </c>
      <c r="I19" s="0" t="n">
        <f aca="false">Orig!I19</f>
        <v>84.8342898244072</v>
      </c>
      <c r="J19" s="0" t="n">
        <f aca="false">IF(I19&gt;=Quartil!B$5,1,0)</f>
        <v>1</v>
      </c>
    </row>
    <row r="20" customFormat="false" ht="12.8" hidden="false" customHeight="false" outlineLevel="0" collapsed="false">
      <c r="A20" s="0" t="str">
        <f aca="false">Orig!A20</f>
        <v>Q14674(ESPL1_HUMAN)@648-661</v>
      </c>
      <c r="B20" s="0" t="str">
        <f aca="false">Orig!B20</f>
        <v>Q14674(ESPL1_HUMAN)</v>
      </c>
      <c r="C20" s="0" t="str">
        <f aca="false">Orig!C20</f>
        <v>NES/CRM1</v>
      </c>
      <c r="D20" s="0" t="n">
        <f aca="false">Orig!D20</f>
        <v>648</v>
      </c>
      <c r="E20" s="0" t="n">
        <f aca="false">Orig!E20</f>
        <v>661</v>
      </c>
      <c r="F20" s="0" t="n">
        <f aca="false">Orig!F20</f>
        <v>1</v>
      </c>
      <c r="G20" s="0" t="str">
        <f aca="false">Orig!G20</f>
        <v>SALDAIREALQLLD</v>
      </c>
      <c r="H20" s="0" t="str">
        <f aca="false">Orig!H20</f>
        <v>SA-L-DA-I-REA-L-Q-L-LD</v>
      </c>
      <c r="I20" s="0" t="n">
        <f aca="false">Orig!I20</f>
        <v>84.8342898244072</v>
      </c>
      <c r="J20" s="0" t="n">
        <f aca="false">IF(I20&gt;=Quartil!B$5,1,0)</f>
        <v>1</v>
      </c>
    </row>
    <row r="21" customFormat="false" ht="12.8" hidden="false" customHeight="false" outlineLevel="0" collapsed="false">
      <c r="A21" s="0" t="str">
        <f aca="false">Orig!A21</f>
        <v>Q14674(ESPL1_HUMAN)@791-804</v>
      </c>
      <c r="B21" s="0" t="str">
        <f aca="false">Orig!B21</f>
        <v>Q14674(ESPL1_HUMAN)</v>
      </c>
      <c r="C21" s="0" t="str">
        <f aca="false">Orig!C21</f>
        <v>NES/CRM1</v>
      </c>
      <c r="D21" s="0" t="n">
        <f aca="false">Orig!D21</f>
        <v>791</v>
      </c>
      <c r="E21" s="0" t="n">
        <f aca="false">Orig!E21</f>
        <v>804</v>
      </c>
      <c r="F21" s="0" t="n">
        <f aca="false">Orig!F21</f>
        <v>1</v>
      </c>
      <c r="G21" s="0" t="str">
        <f aca="false">Orig!G21</f>
        <v>QALEVLLLLRIVSE</v>
      </c>
      <c r="H21" s="0" t="str">
        <f aca="false">Orig!H21</f>
        <v>QA-L-EV-L-LL-L-R-I-VSE</v>
      </c>
      <c r="I21" s="0" t="n">
        <f aca="false">Orig!I21</f>
        <v>84.8342898244072</v>
      </c>
      <c r="J21" s="0" t="n">
        <f aca="false">IF(I21&gt;=Quartil!B$5,1,0)</f>
        <v>1</v>
      </c>
    </row>
    <row r="22" customFormat="false" ht="12.8" hidden="false" customHeight="false" outlineLevel="0" collapsed="false">
      <c r="A22" s="0" t="str">
        <f aca="false">Orig!A22</f>
        <v>O43196(MSH5_HUMAN)@280-292</v>
      </c>
      <c r="B22" s="0" t="str">
        <f aca="false">Orig!B22</f>
        <v>O43196(MSH5_HUMAN)</v>
      </c>
      <c r="C22" s="0" t="str">
        <f aca="false">Orig!C22</f>
        <v>NES/CRM1</v>
      </c>
      <c r="D22" s="0" t="n">
        <f aca="false">Orig!D22</f>
        <v>280</v>
      </c>
      <c r="E22" s="0" t="n">
        <f aca="false">Orig!E22</f>
        <v>292</v>
      </c>
      <c r="F22" s="0" t="n">
        <f aca="false">Orig!F22</f>
        <v>2</v>
      </c>
      <c r="G22" s="0" t="str">
        <f aca="false">Orig!G22</f>
        <v>DLGELSSRLDVIQ</v>
      </c>
      <c r="H22" s="0" t="str">
        <f aca="false">Orig!H22</f>
        <v>D-L-GE-L-SSR-L-D-V-IQ</v>
      </c>
      <c r="I22" s="0" t="n">
        <f aca="false">Orig!I22</f>
        <v>83.7677640068292</v>
      </c>
      <c r="J22" s="0" t="n">
        <f aca="false">IF(I22&gt;=Quartil!B$5,1,0)</f>
        <v>1</v>
      </c>
    </row>
    <row r="23" customFormat="false" ht="12.8" hidden="false" customHeight="false" outlineLevel="0" collapsed="false">
      <c r="A23" s="0" t="str">
        <f aca="false">Orig!A23</f>
        <v>Q14674(ESPL1_HUMAN)@1651-1663</v>
      </c>
      <c r="B23" s="0" t="str">
        <f aca="false">Orig!B23</f>
        <v>Q14674(ESPL1_HUMAN)</v>
      </c>
      <c r="C23" s="0" t="str">
        <f aca="false">Orig!C23</f>
        <v>NES/CRM1</v>
      </c>
      <c r="D23" s="0" t="n">
        <f aca="false">Orig!D23</f>
        <v>1651</v>
      </c>
      <c r="E23" s="0" t="n">
        <f aca="false">Orig!E23</f>
        <v>1663</v>
      </c>
      <c r="F23" s="0" t="n">
        <f aca="false">Orig!F23</f>
        <v>2</v>
      </c>
      <c r="G23" s="0" t="str">
        <f aca="false">Orig!G23</f>
        <v>eiadqlqglslqe</v>
      </c>
      <c r="H23" s="0" t="str">
        <f aca="false">Orig!H23</f>
        <v>ei-a-dq-l-qg-l-s-l-qe</v>
      </c>
      <c r="I23" s="0" t="n">
        <f aca="false">Orig!I23</f>
        <v>83.7677640068292</v>
      </c>
      <c r="J23" s="0" t="n">
        <f aca="false">IF(I23&gt;=Quartil!B$5,1,0)</f>
        <v>1</v>
      </c>
    </row>
    <row r="24" customFormat="false" ht="12.8" hidden="false" customHeight="false" outlineLevel="0" collapsed="false">
      <c r="A24" s="0" t="str">
        <f aca="false">Orig!A24</f>
        <v>Q04377(LCD1_YEAST)@221-232</v>
      </c>
      <c r="B24" s="0" t="str">
        <f aca="false">Orig!B24</f>
        <v>Q04377(LCD1_YEAST)</v>
      </c>
      <c r="C24" s="0" t="str">
        <f aca="false">Orig!C24</f>
        <v>NES/CRM1</v>
      </c>
      <c r="D24" s="0" t="n">
        <f aca="false">Orig!D24</f>
        <v>221</v>
      </c>
      <c r="E24" s="0" t="n">
        <f aca="false">Orig!E24</f>
        <v>232</v>
      </c>
      <c r="F24" s="0" t="n">
        <f aca="false">Orig!F24</f>
        <v>1</v>
      </c>
      <c r="G24" s="0" t="str">
        <f aca="false">Orig!G24</f>
        <v>STIEILNRLKLD</v>
      </c>
      <c r="H24" s="0" t="str">
        <f aca="false">Orig!H24</f>
        <v>ST-I-EI-L-NR-L-K-L-D</v>
      </c>
      <c r="I24" s="0" t="n">
        <f aca="false">Orig!I24</f>
        <v>82.5404185268019</v>
      </c>
      <c r="J24" s="0" t="n">
        <f aca="false">IF(I24&gt;=Quartil!B$5,1,0)</f>
        <v>1</v>
      </c>
    </row>
    <row r="25" customFormat="false" ht="12.8" hidden="false" customHeight="false" outlineLevel="0" collapsed="false">
      <c r="A25" s="0" t="str">
        <f aca="false">Orig!A25</f>
        <v>Q9R1A8(RFWD2_MOUSE)@279-294</v>
      </c>
      <c r="B25" s="0" t="str">
        <f aca="false">Orig!B25</f>
        <v>Q9R1A8(RFWD2_MOUSE)</v>
      </c>
      <c r="C25" s="0" t="str">
        <f aca="false">Orig!C25</f>
        <v>NES/CRM1</v>
      </c>
      <c r="D25" s="0" t="n">
        <f aca="false">Orig!D25</f>
        <v>279</v>
      </c>
      <c r="E25" s="0" t="n">
        <f aca="false">Orig!E25</f>
        <v>294</v>
      </c>
      <c r="F25" s="0" t="n">
        <f aca="false">Orig!F25</f>
        <v>6</v>
      </c>
      <c r="G25" s="0" t="str">
        <f aca="false">Orig!G25</f>
        <v>EQLEQIQKELSVLEED</v>
      </c>
      <c r="H25" s="0" t="str">
        <f aca="false">Orig!H25</f>
        <v>EQ-L-EQ-I-QKE-L-S-V-LEED</v>
      </c>
      <c r="I25" s="0" t="n">
        <f aca="false">Orig!I25</f>
        <v>74.9894209332456</v>
      </c>
      <c r="J25" s="0" t="n">
        <f aca="false">IF(I25&gt;=Quartil!B$5,1,0)</f>
        <v>1</v>
      </c>
    </row>
    <row r="26" customFormat="false" ht="12.8" hidden="false" customHeight="false" outlineLevel="0" collapsed="false">
      <c r="A26" s="0" t="str">
        <f aca="false">Orig!A26</f>
        <v>O95613(PCNT_HUMAN)@2032-2047</v>
      </c>
      <c r="B26" s="0" t="str">
        <f aca="false">Orig!B26</f>
        <v>O95613(PCNT_HUMAN)</v>
      </c>
      <c r="C26" s="0" t="str">
        <f aca="false">Orig!C26</f>
        <v>NES/CRM1</v>
      </c>
      <c r="D26" s="0" t="n">
        <f aca="false">Orig!D26</f>
        <v>2032</v>
      </c>
      <c r="E26" s="0" t="n">
        <f aca="false">Orig!E26</f>
        <v>2047</v>
      </c>
      <c r="F26" s="0" t="n">
        <f aca="false">Orig!F26</f>
        <v>4</v>
      </c>
      <c r="G26" s="0" t="str">
        <f aca="false">Orig!G26</f>
        <v>SELLLVKNEMRLSLED</v>
      </c>
      <c r="H26" s="0" t="str">
        <f aca="false">Orig!H26</f>
        <v>SE-L-LL-V-KNE-M-R-L-SLED</v>
      </c>
      <c r="I26" s="0" t="n">
        <f aca="false">Orig!I26</f>
        <v>74.9894209332456</v>
      </c>
      <c r="J26" s="0" t="n">
        <f aca="false">IF(I26&gt;=Quartil!B$5,1,0)</f>
        <v>1</v>
      </c>
    </row>
    <row r="27" customFormat="false" ht="12.8" hidden="false" customHeight="false" outlineLevel="0" collapsed="false">
      <c r="A27" s="0" t="str">
        <f aca="false">Orig!A27</f>
        <v>P04637(P53_HUMAN)@339-354</v>
      </c>
      <c r="B27" s="0" t="str">
        <f aca="false">Orig!B27</f>
        <v>P04637(P53_HUMAN)</v>
      </c>
      <c r="C27" s="0" t="str">
        <f aca="false">Orig!C27</f>
        <v>NES/CRM1</v>
      </c>
      <c r="D27" s="0" t="n">
        <f aca="false">Orig!D27</f>
        <v>339</v>
      </c>
      <c r="E27" s="0" t="n">
        <f aca="false">Orig!E27</f>
        <v>354</v>
      </c>
      <c r="F27" s="0" t="n">
        <f aca="false">Orig!F27</f>
        <v>2</v>
      </c>
      <c r="G27" s="0" t="str">
        <f aca="false">Orig!G27</f>
        <v>emfrelnealelkdAQ</v>
      </c>
      <c r="H27" s="0" t="str">
        <f aca="false">Orig!H27</f>
        <v>e-m-fre-l-nea-l-e-l-kdAQ</v>
      </c>
      <c r="I27" s="0" t="n">
        <f aca="false">Orig!I27</f>
        <v>74.9894209332456</v>
      </c>
      <c r="J27" s="0" t="n">
        <f aca="false">IF(I27&gt;=Quartil!B$5,1,0)</f>
        <v>1</v>
      </c>
    </row>
    <row r="28" customFormat="false" ht="12.8" hidden="false" customHeight="false" outlineLevel="0" collapsed="false">
      <c r="A28" s="0" t="str">
        <f aca="false">Orig!A28</f>
        <v>O35973(PER1_MOUSE)@1216-1231</v>
      </c>
      <c r="B28" s="0" t="str">
        <f aca="false">Orig!B28</f>
        <v>O35973(PER1_MOUSE)</v>
      </c>
      <c r="C28" s="0" t="str">
        <f aca="false">Orig!C28</f>
        <v>NES/CRM1</v>
      </c>
      <c r="D28" s="0" t="n">
        <f aca="false">Orig!D28</f>
        <v>1216</v>
      </c>
      <c r="E28" s="0" t="n">
        <f aca="false">Orig!E28</f>
        <v>1231</v>
      </c>
      <c r="F28" s="0" t="n">
        <f aca="false">Orig!F28</f>
        <v>2</v>
      </c>
      <c r="G28" s="0" t="str">
        <f aca="false">Orig!G28</f>
        <v>DPLFSELDGLGLEPME</v>
      </c>
      <c r="H28" s="0" t="str">
        <f aca="false">Orig!H28</f>
        <v>DP-L-FSE-L-DG-L-G-L-EPME</v>
      </c>
      <c r="I28" s="0" t="n">
        <f aca="false">Orig!I28</f>
        <v>74.9894209332456</v>
      </c>
      <c r="J28" s="0" t="n">
        <f aca="false">IF(I28&gt;=Quartil!B$5,1,0)</f>
        <v>1</v>
      </c>
    </row>
    <row r="29" customFormat="false" ht="12.8" hidden="false" customHeight="false" outlineLevel="0" collapsed="false">
      <c r="A29" s="0" t="str">
        <f aca="false">Orig!A29</f>
        <v>Q13043(STK4_HUMAN)@359-374</v>
      </c>
      <c r="B29" s="0" t="str">
        <f aca="false">Orig!B29</f>
        <v>Q13043(STK4_HUMAN)</v>
      </c>
      <c r="C29" s="0" t="str">
        <f aca="false">Orig!C29</f>
        <v>NES/CRM1</v>
      </c>
      <c r="D29" s="0" t="n">
        <f aca="false">Orig!D29</f>
        <v>359</v>
      </c>
      <c r="E29" s="0" t="n">
        <f aca="false">Orig!E29</f>
        <v>374</v>
      </c>
      <c r="F29" s="0" t="n">
        <f aca="false">Orig!F29</f>
        <v>2</v>
      </c>
      <c r="G29" s="0" t="str">
        <f aca="false">Orig!G29</f>
        <v>DTLPSQlgtmviNAED</v>
      </c>
      <c r="H29" s="0" t="str">
        <f aca="false">Orig!H29</f>
        <v>DT-L-PSQ-l-gt-m-v-i-NAED</v>
      </c>
      <c r="I29" s="0" t="n">
        <f aca="false">Orig!I29</f>
        <v>74.9894209332456</v>
      </c>
      <c r="J29" s="0" t="n">
        <f aca="false">IF(I29&gt;=Quartil!B$5,1,0)</f>
        <v>1</v>
      </c>
    </row>
    <row r="30" customFormat="false" ht="12.8" hidden="false" customHeight="false" outlineLevel="0" collapsed="false">
      <c r="A30" s="0" t="str">
        <f aca="false">Orig!A30</f>
        <v>P42858(HD_HUMAN)@291-306</v>
      </c>
      <c r="B30" s="0" t="str">
        <f aca="false">Orig!B30</f>
        <v>P42858(HD_HUMAN)</v>
      </c>
      <c r="C30" s="0" t="str">
        <f aca="false">Orig!C30</f>
        <v>NES/CRM1</v>
      </c>
      <c r="D30" s="0" t="n">
        <f aca="false">Orig!D30</f>
        <v>291</v>
      </c>
      <c r="E30" s="0" t="n">
        <f aca="false">Orig!E30</f>
        <v>306</v>
      </c>
      <c r="F30" s="0" t="n">
        <f aca="false">Orig!F30</f>
        <v>2</v>
      </c>
      <c r="G30" s="0" t="str">
        <f aca="false">Orig!G30</f>
        <v>SWLLNVLLGLLVPVED</v>
      </c>
      <c r="H30" s="0" t="str">
        <f aca="false">Orig!H30</f>
        <v>SW-L-LNV-L-LG-L-L-V-PVED</v>
      </c>
      <c r="I30" s="0" t="n">
        <f aca="false">Orig!I30</f>
        <v>74.9894209332456</v>
      </c>
      <c r="J30" s="0" t="n">
        <f aca="false">IF(I30&gt;=Quartil!B$5,1,0)</f>
        <v>1</v>
      </c>
    </row>
    <row r="31" customFormat="false" ht="12.8" hidden="false" customHeight="false" outlineLevel="0" collapsed="false">
      <c r="A31" s="0" t="str">
        <f aca="false">Orig!A31</f>
        <v>Q8N720(ZN655_HUMAN)@97-112</v>
      </c>
      <c r="B31" s="0" t="str">
        <f aca="false">Orig!B31</f>
        <v>Q8N720(ZN655_HUMAN)</v>
      </c>
      <c r="C31" s="0" t="str">
        <f aca="false">Orig!C31</f>
        <v>NES/CRM1</v>
      </c>
      <c r="D31" s="0" t="n">
        <f aca="false">Orig!D31</f>
        <v>97</v>
      </c>
      <c r="E31" s="0" t="n">
        <f aca="false">Orig!E31</f>
        <v>112</v>
      </c>
      <c r="F31" s="0" t="n">
        <f aca="false">Orig!F31</f>
        <v>2</v>
      </c>
      <c r="G31" s="0" t="str">
        <f aca="false">Orig!G31</f>
        <v>erlqeilrkflylERE</v>
      </c>
      <c r="H31" s="0" t="str">
        <f aca="false">Orig!H31</f>
        <v>er-l-qei-l-rkf-l-y-l-ERE</v>
      </c>
      <c r="I31" s="0" t="n">
        <f aca="false">Orig!I31</f>
        <v>74.9894209332456</v>
      </c>
      <c r="J31" s="0" t="n">
        <f aca="false">IF(I31&gt;=Quartil!B$5,1,0)</f>
        <v>1</v>
      </c>
    </row>
    <row r="32" customFormat="false" ht="12.8" hidden="false" customHeight="false" outlineLevel="0" collapsed="false">
      <c r="A32" s="0" t="str">
        <f aca="false">Orig!A32</f>
        <v>Q16665(HIF1A_HUMAN)@464-479</v>
      </c>
      <c r="B32" s="0" t="str">
        <f aca="false">Orig!B32</f>
        <v>Q16665(HIF1A_HUMAN)</v>
      </c>
      <c r="C32" s="0" t="str">
        <f aca="false">Orig!C32</f>
        <v>NES/CRM1</v>
      </c>
      <c r="D32" s="0" t="n">
        <f aca="false">Orig!D32</f>
        <v>464</v>
      </c>
      <c r="E32" s="0" t="n">
        <f aca="false">Orig!E32</f>
        <v>479</v>
      </c>
      <c r="F32" s="0" t="n">
        <f aca="false">Orig!F32</f>
        <v>2</v>
      </c>
      <c r="G32" s="0" t="str">
        <f aca="false">Orig!G32</f>
        <v>SSADPALNQEVALKLE</v>
      </c>
      <c r="H32" s="0" t="str">
        <f aca="false">Orig!H32</f>
        <v>SS-A-DPA-L-NQE-V-A-L-KLE</v>
      </c>
      <c r="I32" s="0" t="n">
        <f aca="false">Orig!I32</f>
        <v>74.9894209332456</v>
      </c>
      <c r="J32" s="0" t="n">
        <f aca="false">IF(I32&gt;=Quartil!B$5,1,0)</f>
        <v>1</v>
      </c>
    </row>
    <row r="33" customFormat="false" ht="12.8" hidden="false" customHeight="false" outlineLevel="0" collapsed="false">
      <c r="A33" s="0" t="str">
        <f aca="false">Orig!A33</f>
        <v>P42345(MTOR_HUMAN)@207-222</v>
      </c>
      <c r="B33" s="0" t="str">
        <f aca="false">Orig!B33</f>
        <v>P42345(MTOR_HUMAN)</v>
      </c>
      <c r="C33" s="0" t="str">
        <f aca="false">Orig!C33</f>
        <v>NES/CRM1</v>
      </c>
      <c r="D33" s="0" t="n">
        <f aca="false">Orig!D33</f>
        <v>207</v>
      </c>
      <c r="E33" s="0" t="n">
        <f aca="false">Orig!E33</f>
        <v>222</v>
      </c>
      <c r="F33" s="0" t="n">
        <f aca="false">Orig!F33</f>
        <v>1</v>
      </c>
      <c r="G33" s="0" t="str">
        <f aca="false">Orig!G33</f>
        <v>EGAVAALRACLILTTQ</v>
      </c>
      <c r="H33" s="0" t="str">
        <f aca="false">Orig!H33</f>
        <v>EG-A-VAA-L-RAC-L-I-L-TTQ</v>
      </c>
      <c r="I33" s="0" t="n">
        <f aca="false">Orig!I33</f>
        <v>74.9894209332456</v>
      </c>
      <c r="J33" s="0" t="n">
        <f aca="false">IF(I33&gt;=Quartil!B$5,1,0)</f>
        <v>1</v>
      </c>
    </row>
    <row r="34" customFormat="false" ht="12.8" hidden="false" customHeight="false" outlineLevel="0" collapsed="false">
      <c r="A34" s="0" t="str">
        <f aca="false">Orig!A34</f>
        <v>Q8IXJ6(SIRT2_HUMAN)@39-54</v>
      </c>
      <c r="B34" s="0" t="str">
        <f aca="false">Orig!B34</f>
        <v>Q8IXJ6(SIRT2_HUMAN)</v>
      </c>
      <c r="C34" s="0" t="str">
        <f aca="false">Orig!C34</f>
        <v>NES/CRM1</v>
      </c>
      <c r="D34" s="0" t="n">
        <f aca="false">Orig!D34</f>
        <v>39</v>
      </c>
      <c r="E34" s="0" t="n">
        <f aca="false">Orig!E34</f>
        <v>54</v>
      </c>
      <c r="F34" s="0" t="n">
        <f aca="false">Orig!F34</f>
        <v>1</v>
      </c>
      <c r="G34" s="0" t="str">
        <f aca="false">Orig!G34</f>
        <v>DFlrnlfsqtlslGSQ</v>
      </c>
      <c r="H34" s="0" t="str">
        <f aca="false">Orig!H34</f>
        <v>DF-l-rnl-f-sqt-l-s-l-GSQ</v>
      </c>
      <c r="I34" s="0" t="n">
        <f aca="false">Orig!I34</f>
        <v>74.9894209332456</v>
      </c>
      <c r="J34" s="0" t="n">
        <f aca="false">IF(I34&gt;=Quartil!B$5,1,0)</f>
        <v>1</v>
      </c>
    </row>
    <row r="35" customFormat="false" ht="12.8" hidden="false" customHeight="false" outlineLevel="0" collapsed="false">
      <c r="A35" s="0" t="str">
        <f aca="false">Orig!A35</f>
        <v>P03419(MATRX_HRSVA)@46-61</v>
      </c>
      <c r="B35" s="0" t="str">
        <f aca="false">Orig!B35</f>
        <v>P03419(MATRX_HRSVA)</v>
      </c>
      <c r="C35" s="0" t="str">
        <f aca="false">Orig!C35</f>
        <v>NES/CRM1</v>
      </c>
      <c r="D35" s="0" t="n">
        <f aca="false">Orig!D35</f>
        <v>46</v>
      </c>
      <c r="E35" s="0" t="n">
        <f aca="false">Orig!E35</f>
        <v>61</v>
      </c>
      <c r="F35" s="0" t="n">
        <f aca="false">Orig!F35</f>
        <v>1</v>
      </c>
      <c r="G35" s="0" t="str">
        <f aca="false">Orig!G35</f>
        <v>DLLIKELANVNILVKQ</v>
      </c>
      <c r="H35" s="0" t="str">
        <f aca="false">Orig!H35</f>
        <v>DL-L-IKE-L-AN-V-N-I-LVKQ</v>
      </c>
      <c r="I35" s="0" t="n">
        <f aca="false">Orig!I35</f>
        <v>74.9894209332456</v>
      </c>
      <c r="J35" s="0" t="n">
        <f aca="false">IF(I35&gt;=Quartil!B$5,1,0)</f>
        <v>1</v>
      </c>
    </row>
    <row r="36" customFormat="false" ht="12.8" hidden="false" customHeight="false" outlineLevel="0" collapsed="false">
      <c r="A36" s="0" t="str">
        <f aca="false">Orig!A36</f>
        <v>P10688(PLCD1_RAT)@164-178</v>
      </c>
      <c r="B36" s="0" t="str">
        <f aca="false">Orig!B36</f>
        <v>P10688(PLCD1_RAT)</v>
      </c>
      <c r="C36" s="0" t="str">
        <f aca="false">Orig!C36</f>
        <v>NES/CRM1</v>
      </c>
      <c r="D36" s="0" t="n">
        <f aca="false">Orig!D36</f>
        <v>164</v>
      </c>
      <c r="E36" s="0" t="n">
        <f aca="false">Orig!E36</f>
        <v>178</v>
      </c>
      <c r="F36" s="0" t="n">
        <f aca="false">Orig!F36</f>
        <v>3</v>
      </c>
      <c r="G36" s="0" t="str">
        <f aca="false">Orig!G36</f>
        <v>elkdflkelniqvdD</v>
      </c>
      <c r="H36" s="0" t="str">
        <f aca="false">Orig!H36</f>
        <v>e-l-kdf-l-ke-l-n-i-qvdD</v>
      </c>
      <c r="I36" s="0" t="n">
        <f aca="false">Orig!I36</f>
        <v>73.5642254459641</v>
      </c>
      <c r="J36" s="0" t="n">
        <f aca="false">IF(I36&gt;=Quartil!B$5,1,0)</f>
        <v>1</v>
      </c>
    </row>
    <row r="37" customFormat="false" ht="12.8" hidden="false" customHeight="false" outlineLevel="0" collapsed="false">
      <c r="A37" s="0" t="str">
        <f aca="false">Orig!A37</f>
        <v>P22363(PHOSP_RABVC)@47-61</v>
      </c>
      <c r="B37" s="0" t="str">
        <f aca="false">Orig!B37</f>
        <v>P22363(PHOSP_RABVC)</v>
      </c>
      <c r="C37" s="0" t="str">
        <f aca="false">Orig!C37</f>
        <v>NES/CRM1</v>
      </c>
      <c r="D37" s="0" t="n">
        <f aca="false">Orig!D37</f>
        <v>47</v>
      </c>
      <c r="E37" s="0" t="n">
        <f aca="false">Orig!E37</f>
        <v>61</v>
      </c>
      <c r="F37" s="0" t="n">
        <f aca="false">Orig!F37</f>
        <v>3</v>
      </c>
      <c r="G37" s="0" t="str">
        <f aca="false">Orig!G37</f>
        <v>DNlpedmkrlhlDDE</v>
      </c>
      <c r="H37" s="0" t="str">
        <f aca="false">Orig!H37</f>
        <v>DN-l-ped-m-kr-l-h-l-DDE</v>
      </c>
      <c r="I37" s="0" t="n">
        <f aca="false">Orig!I37</f>
        <v>73.5642254459641</v>
      </c>
      <c r="J37" s="0" t="n">
        <f aca="false">IF(I37&gt;=Quartil!B$5,1,0)</f>
        <v>1</v>
      </c>
    </row>
    <row r="38" customFormat="false" ht="12.8" hidden="false" customHeight="false" outlineLevel="0" collapsed="false">
      <c r="A38" s="0" t="str">
        <f aca="false">Orig!A38</f>
        <v>P53686(HST2_YEAST)@307-321</v>
      </c>
      <c r="B38" s="0" t="str">
        <f aca="false">Orig!B38</f>
        <v>P53686(HST2_YEAST)</v>
      </c>
      <c r="C38" s="0" t="str">
        <f aca="false">Orig!C38</f>
        <v>NES/CRM1</v>
      </c>
      <c r="D38" s="0" t="n">
        <f aca="false">Orig!D38</f>
        <v>307</v>
      </c>
      <c r="E38" s="0" t="n">
        <f aca="false">Orig!E38</f>
        <v>321</v>
      </c>
      <c r="F38" s="0" t="n">
        <f aca="false">Orig!F38</f>
        <v>3</v>
      </c>
      <c r="G38" s="0" t="str">
        <f aca="false">Orig!G38</f>
        <v>eivhdlenlslDQSE</v>
      </c>
      <c r="H38" s="0" t="str">
        <f aca="false">Orig!H38</f>
        <v>e-i-vhd-l-en-l-s-l-DQSE</v>
      </c>
      <c r="I38" s="0" t="n">
        <f aca="false">Orig!I38</f>
        <v>73.5642254459641</v>
      </c>
      <c r="J38" s="0" t="n">
        <f aca="false">IF(I38&gt;=Quartil!B$5,1,0)</f>
        <v>1</v>
      </c>
    </row>
    <row r="39" customFormat="false" ht="12.8" hidden="false" customHeight="false" outlineLevel="0" collapsed="false">
      <c r="A39" s="0" t="str">
        <f aca="false">Orig!A39</f>
        <v>Q16254(E2F4_HUMAN)@34-48</v>
      </c>
      <c r="B39" s="0" t="str">
        <f aca="false">Orig!B39</f>
        <v>Q16254(E2F4_HUMAN)</v>
      </c>
      <c r="C39" s="0" t="str">
        <f aca="false">Orig!C39</f>
        <v>NES/CRM1</v>
      </c>
      <c r="D39" s="0" t="n">
        <f aca="false">Orig!D39</f>
        <v>34</v>
      </c>
      <c r="E39" s="0" t="n">
        <f aca="false">Orig!E39</f>
        <v>48</v>
      </c>
      <c r="F39" s="0" t="n">
        <f aca="false">Orig!F39</f>
        <v>2</v>
      </c>
      <c r="G39" s="0" t="str">
        <f aca="false">Orig!G39</f>
        <v>QEAKDGVLDLKLAAD</v>
      </c>
      <c r="H39" s="0" t="str">
        <f aca="false">Orig!H39</f>
        <v>QE-A-KDG-V-LD-L-K-L-AAD</v>
      </c>
      <c r="I39" s="0" t="n">
        <f aca="false">Orig!I39</f>
        <v>73.5642254459641</v>
      </c>
      <c r="J39" s="0" t="n">
        <f aca="false">IF(I39&gt;=Quartil!B$5,1,0)</f>
        <v>1</v>
      </c>
    </row>
    <row r="40" customFormat="false" ht="12.8" hidden="false" customHeight="false" outlineLevel="0" collapsed="false">
      <c r="A40" s="0" t="str">
        <f aca="false">Orig!A40</f>
        <v>P22363(PHOSP_RABVC)@9-23</v>
      </c>
      <c r="B40" s="0" t="str">
        <f aca="false">Orig!B40</f>
        <v>P22363(PHOSP_RABVC)</v>
      </c>
      <c r="C40" s="0" t="str">
        <f aca="false">Orig!C40</f>
        <v>NES/CRM1</v>
      </c>
      <c r="D40" s="0" t="n">
        <f aca="false">Orig!D40</f>
        <v>9</v>
      </c>
      <c r="E40" s="0" t="n">
        <f aca="false">Orig!E40</f>
        <v>23</v>
      </c>
      <c r="F40" s="0" t="n">
        <f aca="false">Orig!F40</f>
        <v>2</v>
      </c>
      <c r="G40" s="0" t="str">
        <f aca="false">Orig!G40</f>
        <v>SAIRAGLADLEMAEE</v>
      </c>
      <c r="H40" s="0" t="str">
        <f aca="false">Orig!H40</f>
        <v>SA-I-RAG-L-AD-L-E-M-AEE</v>
      </c>
      <c r="I40" s="0" t="n">
        <f aca="false">Orig!I40</f>
        <v>73.5642254459641</v>
      </c>
      <c r="J40" s="0" t="n">
        <f aca="false">IF(I40&gt;=Quartil!B$5,1,0)</f>
        <v>1</v>
      </c>
    </row>
    <row r="41" customFormat="false" ht="12.8" hidden="false" customHeight="false" outlineLevel="0" collapsed="false">
      <c r="A41" s="0" t="str">
        <f aca="false">Orig!A41</f>
        <v>Q14494(NF2L1_HUMAN)@219-233</v>
      </c>
      <c r="B41" s="0" t="str">
        <f aca="false">Orig!B41</f>
        <v>Q14494(NF2L1_HUMAN)</v>
      </c>
      <c r="C41" s="0" t="str">
        <f aca="false">Orig!C41</f>
        <v>NES/CRM1</v>
      </c>
      <c r="D41" s="0" t="n">
        <f aca="false">Orig!D41</f>
        <v>219</v>
      </c>
      <c r="E41" s="0" t="n">
        <f aca="false">Orig!E41</f>
        <v>233</v>
      </c>
      <c r="F41" s="0" t="n">
        <f aca="false">Orig!F41</f>
        <v>2</v>
      </c>
      <c r="G41" s="0" t="str">
        <f aca="false">Orig!G41</f>
        <v>EGAEALARNLLVDGE</v>
      </c>
      <c r="H41" s="0" t="str">
        <f aca="false">Orig!H41</f>
        <v>EG-A-EA-L-ARN-L-L-V-DGE</v>
      </c>
      <c r="I41" s="0" t="n">
        <f aca="false">Orig!I41</f>
        <v>73.5642254459641</v>
      </c>
      <c r="J41" s="0" t="n">
        <f aca="false">IF(I41&gt;=Quartil!B$5,1,0)</f>
        <v>1</v>
      </c>
    </row>
    <row r="42" customFormat="false" ht="12.8" hidden="false" customHeight="false" outlineLevel="0" collapsed="false">
      <c r="A42" s="0" t="str">
        <f aca="false">Orig!A42</f>
        <v>P51587(BRCA2_HUMAN)@1382-1396</v>
      </c>
      <c r="B42" s="0" t="str">
        <f aca="false">Orig!B42</f>
        <v>P51587(BRCA2_HUMAN)</v>
      </c>
      <c r="C42" s="0" t="str">
        <f aca="false">Orig!C42</f>
        <v>NES/CRM1</v>
      </c>
      <c r="D42" s="0" t="n">
        <f aca="false">Orig!D42</f>
        <v>1382</v>
      </c>
      <c r="E42" s="0" t="n">
        <f aca="false">Orig!E42</f>
        <v>1396</v>
      </c>
      <c r="F42" s="0" t="n">
        <f aca="false">Orig!F42</f>
        <v>2</v>
      </c>
      <c r="G42" s="0" t="str">
        <f aca="false">Orig!G42</f>
        <v>EdlsdltflevaKAQ</v>
      </c>
      <c r="H42" s="0" t="str">
        <f aca="false">Orig!H42</f>
        <v>Ed-l-sd-l-tf-l-e-v-aKAQ</v>
      </c>
      <c r="I42" s="0" t="n">
        <f aca="false">Orig!I42</f>
        <v>73.5642254459641</v>
      </c>
      <c r="J42" s="0" t="n">
        <f aca="false">IF(I42&gt;=Quartil!B$5,1,0)</f>
        <v>1</v>
      </c>
    </row>
    <row r="43" customFormat="false" ht="12.8" hidden="false" customHeight="false" outlineLevel="0" collapsed="false">
      <c r="A43" s="0" t="str">
        <f aca="false">Orig!A43</f>
        <v>Q9HBL8(NMRL1_HUMAN)@191-205</v>
      </c>
      <c r="B43" s="0" t="str">
        <f aca="false">Orig!B43</f>
        <v>Q9HBL8(NMRL1_HUMAN)</v>
      </c>
      <c r="C43" s="0" t="str">
        <f aca="false">Orig!C43</f>
        <v>NES/CRM1</v>
      </c>
      <c r="D43" s="0" t="n">
        <f aca="false">Orig!D43</f>
        <v>191</v>
      </c>
      <c r="E43" s="0" t="n">
        <f aca="false">Orig!E43</f>
        <v>205</v>
      </c>
      <c r="F43" s="0" t="n">
        <f aca="false">Orig!F43</f>
        <v>2</v>
      </c>
      <c r="G43" s="0" t="str">
        <f aca="false">Orig!G43</f>
        <v>SDLGPVVLSLLKMPE</v>
      </c>
      <c r="H43" s="0" t="str">
        <f aca="false">Orig!H43</f>
        <v>SD-L-GPV-V-LSL-L-K-M-PE</v>
      </c>
      <c r="I43" s="0" t="n">
        <f aca="false">Orig!I43</f>
        <v>73.5642254459641</v>
      </c>
      <c r="J43" s="0" t="n">
        <f aca="false">IF(I43&gt;=Quartil!B$5,1,0)</f>
        <v>1</v>
      </c>
    </row>
    <row r="44" customFormat="false" ht="12.8" hidden="false" customHeight="false" outlineLevel="0" collapsed="false">
      <c r="A44" s="0" t="str">
        <f aca="false">Orig!A44</f>
        <v>Q86TB9(PATL1_HUMAN)@84-98</v>
      </c>
      <c r="B44" s="0" t="str">
        <f aca="false">Orig!B44</f>
        <v>Q86TB9(PATL1_HUMAN)</v>
      </c>
      <c r="C44" s="0" t="str">
        <f aca="false">Orig!C44</f>
        <v>NES/CRM1</v>
      </c>
      <c r="D44" s="0" t="n">
        <f aca="false">Orig!D44</f>
        <v>84</v>
      </c>
      <c r="E44" s="0" t="n">
        <f aca="false">Orig!E44</f>
        <v>98</v>
      </c>
      <c r="F44" s="0" t="n">
        <f aca="false">Orig!F44</f>
        <v>2</v>
      </c>
      <c r="G44" s="0" t="str">
        <f aca="false">Orig!G44</f>
        <v>ENlaerlskmviENE</v>
      </c>
      <c r="H44" s="0" t="str">
        <f aca="false">Orig!H44</f>
        <v>EN-l-aer-l-sk-m-v-i-ENE</v>
      </c>
      <c r="I44" s="0" t="n">
        <f aca="false">Orig!I44</f>
        <v>73.5642254459641</v>
      </c>
      <c r="J44" s="0" t="n">
        <f aca="false">IF(I44&gt;=Quartil!B$5,1,0)</f>
        <v>1</v>
      </c>
    </row>
    <row r="45" customFormat="false" ht="12.8" hidden="false" customHeight="false" outlineLevel="0" collapsed="false">
      <c r="A45" s="0" t="str">
        <f aca="false">Orig!A45</f>
        <v>O95613(PCNT_HUMAN)@762-776</v>
      </c>
      <c r="B45" s="0" t="str">
        <f aca="false">Orig!B45</f>
        <v>O95613(PCNT_HUMAN)</v>
      </c>
      <c r="C45" s="0" t="str">
        <f aca="false">Orig!C45</f>
        <v>NES/CRM1</v>
      </c>
      <c r="D45" s="0" t="n">
        <f aca="false">Orig!D45</f>
        <v>762</v>
      </c>
      <c r="E45" s="0" t="n">
        <f aca="false">Orig!E45</f>
        <v>776</v>
      </c>
      <c r="F45" s="0" t="n">
        <f aca="false">Orig!F45</f>
        <v>2</v>
      </c>
      <c r="G45" s="0" t="str">
        <f aca="false">Orig!G45</f>
        <v>EAEEKLTLMLLELRE</v>
      </c>
      <c r="H45" s="0" t="str">
        <f aca="false">Orig!H45</f>
        <v>E-A-EEK-L-TL-M-L-L-ELRE</v>
      </c>
      <c r="I45" s="0" t="n">
        <f aca="false">Orig!I45</f>
        <v>73.5642254459641</v>
      </c>
      <c r="J45" s="0" t="n">
        <f aca="false">IF(I45&gt;=Quartil!B$5,1,0)</f>
        <v>1</v>
      </c>
    </row>
    <row r="46" customFormat="false" ht="12.8" hidden="false" customHeight="false" outlineLevel="0" collapsed="false">
      <c r="A46" s="0" t="str">
        <f aca="false">Orig!A46</f>
        <v>P39723(SPC72_YEAST)@417-431</v>
      </c>
      <c r="B46" s="0" t="str">
        <f aca="false">Orig!B46</f>
        <v>P39723(SPC72_YEAST)</v>
      </c>
      <c r="C46" s="0" t="str">
        <f aca="false">Orig!C46</f>
        <v>NES/CRM1</v>
      </c>
      <c r="D46" s="0" t="n">
        <f aca="false">Orig!D46</f>
        <v>417</v>
      </c>
      <c r="E46" s="0" t="n">
        <f aca="false">Orig!E46</f>
        <v>431</v>
      </c>
      <c r="F46" s="0" t="n">
        <f aca="false">Orig!F46</f>
        <v>2</v>
      </c>
      <c r="G46" s="0" t="str">
        <f aca="false">Orig!G46</f>
        <v>DlekqindlqidkSE</v>
      </c>
      <c r="H46" s="0" t="str">
        <f aca="false">Orig!H46</f>
        <v>D-l-ekq-i-nd-l-q-i-dkSE</v>
      </c>
      <c r="I46" s="0" t="n">
        <f aca="false">Orig!I46</f>
        <v>73.5642254459641</v>
      </c>
      <c r="J46" s="0" t="n">
        <f aca="false">IF(I46&gt;=Quartil!B$5,1,0)</f>
        <v>1</v>
      </c>
    </row>
    <row r="47" customFormat="false" ht="12.8" hidden="false" customHeight="false" outlineLevel="0" collapsed="false">
      <c r="A47" s="0" t="str">
        <f aca="false">Orig!A47</f>
        <v>Q14994(NR1I3_HUMAN)@283-297</v>
      </c>
      <c r="B47" s="0" t="str">
        <f aca="false">Orig!B47</f>
        <v>Q14994(NR1I3_HUMAN)</v>
      </c>
      <c r="C47" s="0" t="str">
        <f aca="false">Orig!C47</f>
        <v>NES/CRM1</v>
      </c>
      <c r="D47" s="0" t="n">
        <f aca="false">Orig!D47</f>
        <v>283</v>
      </c>
      <c r="E47" s="0" t="n">
        <f aca="false">Orig!E47</f>
        <v>297</v>
      </c>
      <c r="F47" s="0" t="n">
        <f aca="false">Orig!F47</f>
        <v>2</v>
      </c>
      <c r="G47" s="0" t="str">
        <f aca="false">Orig!G47</f>
        <v>DEIDQLQEEMALTLQ</v>
      </c>
      <c r="H47" s="0" t="str">
        <f aca="false">Orig!H47</f>
        <v>DE-I-DQ-L-QEE-M-A-L-TLQ</v>
      </c>
      <c r="I47" s="0" t="n">
        <f aca="false">Orig!I47</f>
        <v>73.5642254459641</v>
      </c>
      <c r="J47" s="0" t="n">
        <f aca="false">IF(I47&gt;=Quartil!B$5,1,0)</f>
        <v>1</v>
      </c>
    </row>
    <row r="48" customFormat="false" ht="12.8" hidden="false" customHeight="false" outlineLevel="0" collapsed="false">
      <c r="A48" s="0" t="str">
        <f aca="false">Orig!A48</f>
        <v>P61925(IPKA_HUMAN)@37-51</v>
      </c>
      <c r="B48" s="0" t="str">
        <f aca="false">Orig!B48</f>
        <v>P61925(IPKA_HUMAN)</v>
      </c>
      <c r="C48" s="0" t="str">
        <f aca="false">Orig!C48</f>
        <v>NES/CRM1</v>
      </c>
      <c r="D48" s="0" t="n">
        <f aca="false">Orig!D48</f>
        <v>37</v>
      </c>
      <c r="E48" s="0" t="n">
        <f aca="false">Orig!E48</f>
        <v>51</v>
      </c>
      <c r="F48" s="0" t="n">
        <f aca="false">Orig!F48</f>
        <v>1</v>
      </c>
      <c r="G48" s="0" t="str">
        <f aca="false">Orig!G48</f>
        <v>ElalklagldiNKTE</v>
      </c>
      <c r="H48" s="0" t="str">
        <f aca="false">Orig!H48</f>
        <v>El-a-lk-l-ag-l-d-i-NKTE</v>
      </c>
      <c r="I48" s="0" t="n">
        <f aca="false">Orig!I48</f>
        <v>73.5642254459641</v>
      </c>
      <c r="J48" s="0" t="n">
        <f aca="false">IF(I48&gt;=Quartil!B$5,1,0)</f>
        <v>1</v>
      </c>
    </row>
    <row r="49" customFormat="false" ht="12.8" hidden="false" customHeight="false" outlineLevel="0" collapsed="false">
      <c r="A49" s="0" t="str">
        <f aca="false">Orig!A49</f>
        <v>P06748(NPM_HUMAN)@70-84</v>
      </c>
      <c r="B49" s="0" t="str">
        <f aca="false">Orig!B49</f>
        <v>P06748(NPM_HUMAN)</v>
      </c>
      <c r="C49" s="0" t="str">
        <f aca="false">Orig!C49</f>
        <v>NES/CRM1</v>
      </c>
      <c r="D49" s="0" t="n">
        <f aca="false">Orig!D49</f>
        <v>70</v>
      </c>
      <c r="E49" s="0" t="n">
        <f aca="false">Orig!E49</f>
        <v>84</v>
      </c>
      <c r="F49" s="0" t="n">
        <f aca="false">Orig!F49</f>
        <v>1</v>
      </c>
      <c r="G49" s="0" t="str">
        <f aca="false">Orig!G49</f>
        <v>SPIKVTLATLKMSVQ</v>
      </c>
      <c r="H49" s="0" t="str">
        <f aca="false">Orig!H49</f>
        <v>SP-I-KVT-L-AT-L-K-M-SVQ</v>
      </c>
      <c r="I49" s="0" t="n">
        <f aca="false">Orig!I49</f>
        <v>73.5642254459641</v>
      </c>
      <c r="J49" s="0" t="n">
        <f aca="false">IF(I49&gt;=Quartil!B$5,1,0)</f>
        <v>1</v>
      </c>
    </row>
    <row r="50" customFormat="false" ht="12.8" hidden="false" customHeight="false" outlineLevel="0" collapsed="false">
      <c r="A50" s="0" t="str">
        <f aca="false">Orig!A50</f>
        <v>Q9BZB8(CPEB1_HUMAN)@94-108</v>
      </c>
      <c r="B50" s="0" t="str">
        <f aca="false">Orig!B50</f>
        <v>Q9BZB8(CPEB1_HUMAN)</v>
      </c>
      <c r="C50" s="0" t="str">
        <f aca="false">Orig!C50</f>
        <v>NES/CRM1</v>
      </c>
      <c r="D50" s="0" t="n">
        <f aca="false">Orig!D50</f>
        <v>94</v>
      </c>
      <c r="E50" s="0" t="n">
        <f aca="false">Orig!E50</f>
        <v>108</v>
      </c>
      <c r="F50" s="0" t="n">
        <f aca="false">Orig!F50</f>
        <v>1</v>
      </c>
      <c r="G50" s="0" t="str">
        <f aca="false">Orig!G50</f>
        <v>DlclglqslslTGWD</v>
      </c>
      <c r="H50" s="0" t="str">
        <f aca="false">Orig!H50</f>
        <v>D-l-clg-l-qs-l-s-l-TGWD</v>
      </c>
      <c r="I50" s="0" t="n">
        <f aca="false">Orig!I50</f>
        <v>73.5642254459641</v>
      </c>
      <c r="J50" s="0" t="n">
        <f aca="false">IF(I50&gt;=Quartil!B$5,1,0)</f>
        <v>1</v>
      </c>
    </row>
    <row r="51" customFormat="false" ht="12.8" hidden="false" customHeight="false" outlineLevel="0" collapsed="false">
      <c r="A51" s="0" t="str">
        <f aca="false">Orig!A51</f>
        <v>Q12315(GLE1_YEAST)@423-436</v>
      </c>
      <c r="B51" s="0" t="str">
        <f aca="false">Orig!B51</f>
        <v>Q12315(GLE1_YEAST)</v>
      </c>
      <c r="C51" s="0" t="str">
        <f aca="false">Orig!C51</f>
        <v>NES/CRM1</v>
      </c>
      <c r="D51" s="0" t="n">
        <f aca="false">Orig!D51</f>
        <v>423</v>
      </c>
      <c r="E51" s="0" t="n">
        <f aca="false">Orig!E51</f>
        <v>436</v>
      </c>
      <c r="F51" s="0" t="n">
        <f aca="false">Orig!F51</f>
        <v>2</v>
      </c>
      <c r="G51" s="0" t="str">
        <f aca="false">Orig!G51</f>
        <v>SLFAIITRLQLPQE</v>
      </c>
      <c r="H51" s="0" t="str">
        <f aca="false">Orig!H51</f>
        <v>S-L-FAI-I-TR-L-Q-L-PQE</v>
      </c>
      <c r="I51" s="0" t="n">
        <f aca="false">Orig!I51</f>
        <v>71.9685673001152</v>
      </c>
      <c r="J51" s="0" t="n">
        <f aca="false">IF(I51&gt;=Quartil!B$5,1,0)</f>
        <v>0</v>
      </c>
    </row>
    <row r="52" customFormat="false" ht="12.8" hidden="false" customHeight="false" outlineLevel="0" collapsed="false">
      <c r="A52" s="0" t="str">
        <f aca="false">Orig!A52</f>
        <v>P11745(RNA1_YEAST)@383-396</v>
      </c>
      <c r="B52" s="0" t="str">
        <f aca="false">Orig!B52</f>
        <v>P11745(RNA1_YEAST)</v>
      </c>
      <c r="C52" s="0" t="str">
        <f aca="false">Orig!C52</f>
        <v>NES/CRM1</v>
      </c>
      <c r="D52" s="0" t="n">
        <f aca="false">Orig!D52</f>
        <v>383</v>
      </c>
      <c r="E52" s="0" t="n">
        <f aca="false">Orig!E52</f>
        <v>396</v>
      </c>
      <c r="F52" s="0" t="n">
        <f aca="false">Orig!F52</f>
        <v>2</v>
      </c>
      <c r="G52" s="0" t="str">
        <f aca="false">Orig!G52</f>
        <v>ERLEKELLEVQVDD</v>
      </c>
      <c r="H52" s="0" t="str">
        <f aca="false">Orig!H52</f>
        <v>ER-L-EKE-L-LE-V-Q-V-DD</v>
      </c>
      <c r="I52" s="0" t="n">
        <f aca="false">Orig!I52</f>
        <v>71.9685673001152</v>
      </c>
      <c r="J52" s="0" t="n">
        <f aca="false">IF(I52&gt;=Quartil!B$5,1,0)</f>
        <v>0</v>
      </c>
    </row>
    <row r="53" customFormat="false" ht="12.8" hidden="false" customHeight="false" outlineLevel="0" collapsed="false">
      <c r="A53" s="0" t="str">
        <f aca="false">Orig!A53</f>
        <v>Q9BRK4(LZTS2_HUMAN)@570-583</v>
      </c>
      <c r="B53" s="0" t="str">
        <f aca="false">Orig!B53</f>
        <v>Q9BRK4(LZTS2_HUMAN)</v>
      </c>
      <c r="C53" s="0" t="str">
        <f aca="false">Orig!C53</f>
        <v>NES/CRM1</v>
      </c>
      <c r="D53" s="0" t="n">
        <f aca="false">Orig!D53</f>
        <v>570</v>
      </c>
      <c r="E53" s="0" t="n">
        <f aca="false">Orig!E53</f>
        <v>583</v>
      </c>
      <c r="F53" s="0" t="n">
        <f aca="false">Orig!F53</f>
        <v>2</v>
      </c>
      <c r="G53" s="0" t="str">
        <f aca="false">Orig!G53</f>
        <v>SLRAQVERLRVELQ</v>
      </c>
      <c r="H53" s="0" t="str">
        <f aca="false">Orig!H53</f>
        <v>S-L-RAQ-V-ER-L-R-V-ELQ</v>
      </c>
      <c r="I53" s="0" t="n">
        <f aca="false">Orig!I53</f>
        <v>71.9685673001152</v>
      </c>
      <c r="J53" s="0" t="n">
        <f aca="false">IF(I53&gt;=Quartil!B$5,1,0)</f>
        <v>0</v>
      </c>
    </row>
    <row r="54" customFormat="false" ht="12.8" hidden="false" customHeight="false" outlineLevel="0" collapsed="false">
      <c r="A54" s="0" t="str">
        <f aca="false">Orig!A54</f>
        <v>O43196(MSH5_HUMAN)@800-813</v>
      </c>
      <c r="B54" s="0" t="str">
        <f aca="false">Orig!B54</f>
        <v>O43196(MSH5_HUMAN)</v>
      </c>
      <c r="C54" s="0" t="str">
        <f aca="false">Orig!C54</f>
        <v>NES/CRM1</v>
      </c>
      <c r="D54" s="0" t="n">
        <f aca="false">Orig!D54</f>
        <v>800</v>
      </c>
      <c r="E54" s="0" t="n">
        <f aca="false">Orig!E54</f>
        <v>813</v>
      </c>
      <c r="F54" s="0" t="n">
        <f aca="false">Orig!F54</f>
        <v>2</v>
      </c>
      <c r="G54" s="0" t="str">
        <f aca="false">Orig!G54</f>
        <v>QTlvdkfmkldlED</v>
      </c>
      <c r="H54" s="0" t="str">
        <f aca="false">Orig!H54</f>
        <v>QT-l-vdk-f-mk-l-d-l-ED</v>
      </c>
      <c r="I54" s="0" t="n">
        <f aca="false">Orig!I54</f>
        <v>71.9685673001152</v>
      </c>
      <c r="J54" s="0" t="n">
        <f aca="false">IF(I54&gt;=Quartil!B$5,1,0)</f>
        <v>0</v>
      </c>
    </row>
    <row r="55" customFormat="false" ht="12.8" hidden="false" customHeight="false" outlineLevel="0" collapsed="false">
      <c r="A55" s="0" t="str">
        <f aca="false">Orig!A55</f>
        <v>O95613(PCNT_HUMAN)@1538-1551</v>
      </c>
      <c r="B55" s="0" t="str">
        <f aca="false">Orig!B55</f>
        <v>O95613(PCNT_HUMAN)</v>
      </c>
      <c r="C55" s="0" t="str">
        <f aca="false">Orig!C55</f>
        <v>NES/CRM1</v>
      </c>
      <c r="D55" s="0" t="n">
        <f aca="false">Orig!D55</f>
        <v>1538</v>
      </c>
      <c r="E55" s="0" t="n">
        <f aca="false">Orig!E55</f>
        <v>1551</v>
      </c>
      <c r="F55" s="0" t="n">
        <f aca="false">Orig!F55</f>
        <v>2</v>
      </c>
      <c r="G55" s="0" t="str">
        <f aca="false">Orig!G55</f>
        <v>EKldefnelaiQKE</v>
      </c>
      <c r="H55" s="0" t="str">
        <f aca="false">Orig!H55</f>
        <v>EK-l-de-f-ne-l-a-i-QKE</v>
      </c>
      <c r="I55" s="0" t="n">
        <f aca="false">Orig!I55</f>
        <v>71.9685673001152</v>
      </c>
      <c r="J55" s="0" t="n">
        <f aca="false">IF(I55&gt;=Quartil!B$5,1,0)</f>
        <v>0</v>
      </c>
    </row>
    <row r="56" customFormat="false" ht="12.8" hidden="false" customHeight="false" outlineLevel="0" collapsed="false">
      <c r="A56" s="0" t="str">
        <f aca="false">Orig!A56</f>
        <v>Q6NXT1(ANR54_HUMAN)@282-295</v>
      </c>
      <c r="B56" s="0" t="str">
        <f aca="false">Orig!B56</f>
        <v>Q6NXT1(ANR54_HUMAN)</v>
      </c>
      <c r="C56" s="0" t="str">
        <f aca="false">Orig!C56</f>
        <v>NES/CRM1</v>
      </c>
      <c r="D56" s="0" t="n">
        <f aca="false">Orig!D56</f>
        <v>282</v>
      </c>
      <c r="E56" s="0" t="n">
        <f aca="false">Orig!E56</f>
        <v>295</v>
      </c>
      <c r="F56" s="0" t="n">
        <f aca="false">Orig!F56</f>
        <v>2</v>
      </c>
      <c r="G56" s="0" t="str">
        <f aca="false">Orig!G56</f>
        <v>dllasftslslQMQ</v>
      </c>
      <c r="H56" s="0" t="str">
        <f aca="false">Orig!H56</f>
        <v>dl-l-as-f-ts-l-s-l-QMQ</v>
      </c>
      <c r="I56" s="0" t="n">
        <f aca="false">Orig!I56</f>
        <v>71.9685673001152</v>
      </c>
      <c r="J56" s="0" t="n">
        <f aca="false">IF(I56&gt;=Quartil!B$5,1,0)</f>
        <v>0</v>
      </c>
    </row>
    <row r="57" customFormat="false" ht="12.8" hidden="false" customHeight="false" outlineLevel="0" collapsed="false">
      <c r="A57" s="0" t="str">
        <f aca="false">Orig!A57</f>
        <v>O15350(P73_HUMAN)@366-379</v>
      </c>
      <c r="B57" s="0" t="str">
        <f aca="false">Orig!B57</f>
        <v>O15350(P73_HUMAN)</v>
      </c>
      <c r="C57" s="0" t="str">
        <f aca="false">Orig!C57</f>
        <v>NES/CRM1</v>
      </c>
      <c r="D57" s="0" t="n">
        <f aca="false">Orig!D57</f>
        <v>366</v>
      </c>
      <c r="E57" s="0" t="n">
        <f aca="false">Orig!E57</f>
        <v>379</v>
      </c>
      <c r="F57" s="0" t="n">
        <f aca="false">Orig!F57</f>
        <v>1</v>
      </c>
      <c r="G57" s="0" t="str">
        <f aca="false">Orig!G57</f>
        <v>eilmklkeslelme</v>
      </c>
      <c r="H57" s="0" t="str">
        <f aca="false">Orig!H57</f>
        <v>ei-l-mk-l-kes-l-e-l-me</v>
      </c>
      <c r="I57" s="0" t="n">
        <f aca="false">Orig!I57</f>
        <v>71.9685673001152</v>
      </c>
      <c r="J57" s="0" t="n">
        <f aca="false">IF(I57&gt;=Quartil!B$5,1,0)</f>
        <v>0</v>
      </c>
    </row>
    <row r="58" customFormat="false" ht="12.8" hidden="false" customHeight="false" outlineLevel="0" collapsed="false">
      <c r="A58" s="0" t="str">
        <f aca="false">Orig!A58</f>
        <v>Q14494(NF2L1_HUMAN)@248-261</v>
      </c>
      <c r="B58" s="0" t="str">
        <f aca="false">Orig!B58</f>
        <v>Q14494(NF2L1_HUMAN)</v>
      </c>
      <c r="C58" s="0" t="str">
        <f aca="false">Orig!C58</f>
        <v>NES/CRM1</v>
      </c>
      <c r="D58" s="0" t="n">
        <f aca="false">Orig!D58</f>
        <v>248</v>
      </c>
      <c r="E58" s="0" t="n">
        <f aca="false">Orig!E58</f>
        <v>261</v>
      </c>
      <c r="F58" s="0" t="n">
        <f aca="false">Orig!F58</f>
        <v>1</v>
      </c>
      <c r="G58" s="0" t="str">
        <f aca="false">Orig!G58</f>
        <v>QTAlsleeclrllE</v>
      </c>
      <c r="H58" s="0" t="str">
        <f aca="false">Orig!H58</f>
        <v>QT-A-ls-l-eec-l-r-l-lE</v>
      </c>
      <c r="I58" s="0" t="n">
        <f aca="false">Orig!I58</f>
        <v>71.9685673001152</v>
      </c>
      <c r="J58" s="0" t="n">
        <f aca="false">IF(I58&gt;=Quartil!B$5,1,0)</f>
        <v>0</v>
      </c>
    </row>
    <row r="59" customFormat="false" ht="12.8" hidden="false" customHeight="false" outlineLevel="0" collapsed="false">
      <c r="A59" s="0" t="str">
        <f aca="false">Orig!A59</f>
        <v>Q997F2(V_NIPAV)@2-15</v>
      </c>
      <c r="B59" s="0" t="str">
        <f aca="false">Orig!B59</f>
        <v>Q997F2(V_NIPAV)</v>
      </c>
      <c r="C59" s="0" t="str">
        <f aca="false">Orig!C59</f>
        <v>NES/CRM1</v>
      </c>
      <c r="D59" s="0" t="n">
        <f aca="false">Orig!D59</f>
        <v>2</v>
      </c>
      <c r="E59" s="0" t="n">
        <f aca="false">Orig!E59</f>
        <v>15</v>
      </c>
      <c r="F59" s="0" t="n">
        <f aca="false">Orig!F59</f>
        <v>1</v>
      </c>
      <c r="G59" s="0" t="str">
        <f aca="false">Orig!G59</f>
        <v>DKLELVNDGLNIID</v>
      </c>
      <c r="H59" s="0" t="str">
        <f aca="false">Orig!H59</f>
        <v>DK-L-EL-V-NDG-L-N-I-ID</v>
      </c>
      <c r="I59" s="0" t="n">
        <f aca="false">Orig!I59</f>
        <v>71.9685673001152</v>
      </c>
      <c r="J59" s="0" t="n">
        <f aca="false">IF(I59&gt;=Quartil!B$5,1,0)</f>
        <v>0</v>
      </c>
    </row>
    <row r="60" customFormat="false" ht="12.8" hidden="false" customHeight="false" outlineLevel="0" collapsed="false">
      <c r="A60" s="0" t="str">
        <f aca="false">Orig!A60</f>
        <v>Q86TB9(PATL1_HUMAN)@651-664</v>
      </c>
      <c r="B60" s="0" t="str">
        <f aca="false">Orig!B60</f>
        <v>Q86TB9(PATL1_HUMAN)</v>
      </c>
      <c r="C60" s="0" t="str">
        <f aca="false">Orig!C60</f>
        <v>NES/CRM1</v>
      </c>
      <c r="D60" s="0" t="n">
        <f aca="false">Orig!D60</f>
        <v>651</v>
      </c>
      <c r="E60" s="0" t="n">
        <f aca="false">Orig!E60</f>
        <v>664</v>
      </c>
      <c r="F60" s="0" t="n">
        <f aca="false">Orig!F60</f>
        <v>1</v>
      </c>
      <c r="G60" s="0" t="str">
        <f aca="false">Orig!G60</f>
        <v>SITSLLRQLMNLPQ</v>
      </c>
      <c r="H60" s="0" t="str">
        <f aca="false">Orig!H60</f>
        <v>S-I-TSL-L-RQL-M-N-L-PQ</v>
      </c>
      <c r="I60" s="0" t="n">
        <f aca="false">Orig!I60</f>
        <v>71.9685673001152</v>
      </c>
      <c r="J60" s="0" t="n">
        <f aca="false">IF(I60&gt;=Quartil!B$5,1,0)</f>
        <v>0</v>
      </c>
    </row>
    <row r="61" customFormat="false" ht="12.8" hidden="false" customHeight="false" outlineLevel="0" collapsed="false">
      <c r="A61" s="0" t="str">
        <f aca="false">Orig!A61</f>
        <v>O95613(PCNT_HUMAN)@2712-2725</v>
      </c>
      <c r="B61" s="0" t="str">
        <f aca="false">Orig!B61</f>
        <v>O95613(PCNT_HUMAN)</v>
      </c>
      <c r="C61" s="0" t="str">
        <f aca="false">Orig!C61</f>
        <v>NES/CRM1</v>
      </c>
      <c r="D61" s="0" t="n">
        <f aca="false">Orig!D61</f>
        <v>2712</v>
      </c>
      <c r="E61" s="0" t="n">
        <f aca="false">Orig!E61</f>
        <v>2725</v>
      </c>
      <c r="F61" s="0" t="n">
        <f aca="false">Orig!F61</f>
        <v>1</v>
      </c>
      <c r="G61" s="0" t="str">
        <f aca="false">Orig!G61</f>
        <v>QTAKDNLQKELRIE</v>
      </c>
      <c r="H61" s="0" t="str">
        <f aca="false">Orig!H61</f>
        <v>QT-A-KDN-L-QKE-L-R-I-E</v>
      </c>
      <c r="I61" s="0" t="n">
        <f aca="false">Orig!I61</f>
        <v>71.9685673001152</v>
      </c>
      <c r="J61" s="0" t="n">
        <f aca="false">IF(I61&gt;=Quartil!B$5,1,0)</f>
        <v>0</v>
      </c>
    </row>
    <row r="62" customFormat="false" ht="12.8" hidden="false" customHeight="false" outlineLevel="0" collapsed="false">
      <c r="A62" s="0" t="str">
        <f aca="false">Orig!A62</f>
        <v>Q14674(ESPL1_HUMAN)@1013-1026</v>
      </c>
      <c r="B62" s="0" t="str">
        <f aca="false">Orig!B62</f>
        <v>Q14674(ESPL1_HUMAN)</v>
      </c>
      <c r="C62" s="0" t="str">
        <f aca="false">Orig!C62</f>
        <v>NES/CRM1</v>
      </c>
      <c r="D62" s="0" t="n">
        <f aca="false">Orig!D62</f>
        <v>1013</v>
      </c>
      <c r="E62" s="0" t="n">
        <f aca="false">Orig!E62</f>
        <v>1026</v>
      </c>
      <c r="F62" s="0" t="n">
        <f aca="false">Orig!F62</f>
        <v>1</v>
      </c>
      <c r="G62" s="0" t="str">
        <f aca="false">Orig!G62</f>
        <v>EALKLTTKLQIPRQ</v>
      </c>
      <c r="H62" s="0" t="str">
        <f aca="false">Orig!H62</f>
        <v>E-A-LK-L-TTK-L-Q-I-PRQ</v>
      </c>
      <c r="I62" s="0" t="n">
        <f aca="false">Orig!I62</f>
        <v>71.9685673001152</v>
      </c>
      <c r="J62" s="0" t="n">
        <f aca="false">IF(I62&gt;=Quartil!B$5,1,0)</f>
        <v>0</v>
      </c>
    </row>
    <row r="63" customFormat="false" ht="12.8" hidden="false" customHeight="false" outlineLevel="0" collapsed="false">
      <c r="A63" s="0" t="str">
        <f aca="false">Orig!A63</f>
        <v>P27987(IP3KB_HUMAN)@292-305</v>
      </c>
      <c r="B63" s="0" t="str">
        <f aca="false">Orig!B63</f>
        <v>P27987(IP3KB_HUMAN)</v>
      </c>
      <c r="C63" s="0" t="str">
        <f aca="false">Orig!C63</f>
        <v>NES/CRM1</v>
      </c>
      <c r="D63" s="0" t="n">
        <f aca="false">Orig!D63</f>
        <v>292</v>
      </c>
      <c r="E63" s="0" t="n">
        <f aca="false">Orig!E63</f>
        <v>305</v>
      </c>
      <c r="F63" s="0" t="n">
        <f aca="false">Orig!F63</f>
        <v>1</v>
      </c>
      <c r="G63" s="0" t="str">
        <f aca="false">Orig!G63</f>
        <v>SLGLFGASLTMATE</v>
      </c>
      <c r="H63" s="0" t="str">
        <f aca="false">Orig!H63</f>
        <v>S-L-GL-F-GAS-L-T-M-ATE</v>
      </c>
      <c r="I63" s="0" t="n">
        <f aca="false">Orig!I63</f>
        <v>71.9685673001152</v>
      </c>
      <c r="J63" s="0" t="n">
        <f aca="false">IF(I63&gt;=Quartil!B$5,1,0)</f>
        <v>0</v>
      </c>
    </row>
    <row r="64" customFormat="false" ht="12.8" hidden="false" customHeight="false" outlineLevel="0" collapsed="false">
      <c r="A64" s="0" t="str">
        <f aca="false">Orig!A64</f>
        <v>Q9QUS1(NR1I3_RAT)@188-200</v>
      </c>
      <c r="B64" s="0" t="str">
        <f aca="false">Orig!B64</f>
        <v>Q9QUS1(NR1I3_RAT)</v>
      </c>
      <c r="C64" s="0" t="str">
        <f aca="false">Orig!C64</f>
        <v>NES/CRM1</v>
      </c>
      <c r="D64" s="0" t="n">
        <f aca="false">Orig!D64</f>
        <v>188</v>
      </c>
      <c r="E64" s="0" t="n">
        <f aca="false">Orig!E64</f>
        <v>200</v>
      </c>
      <c r="F64" s="0" t="n">
        <f aca="false">Orig!F64</f>
        <v>3</v>
      </c>
      <c r="G64" s="0" t="str">
        <f aca="false">Orig!G64</f>
        <v>DLPLFRSLTMEDQ</v>
      </c>
      <c r="H64" s="0" t="str">
        <f aca="false">Orig!H64</f>
        <v>D-L-PL-F-RS-L-T-M-EDQ</v>
      </c>
      <c r="I64" s="0" t="n">
        <f aca="false">Orig!I64</f>
        <v>70.1703828670383</v>
      </c>
      <c r="J64" s="0" t="n">
        <f aca="false">IF(I64&gt;=Quartil!B$5,1,0)</f>
        <v>0</v>
      </c>
    </row>
    <row r="65" customFormat="false" ht="12.8" hidden="false" customHeight="false" outlineLevel="0" collapsed="false">
      <c r="A65" s="0" t="str">
        <f aca="false">Orig!A65</f>
        <v>O35973(PER1_MOUSE)@487-499</v>
      </c>
      <c r="B65" s="0" t="str">
        <f aca="false">Orig!B65</f>
        <v>O35973(PER1_MOUSE)</v>
      </c>
      <c r="C65" s="0" t="str">
        <f aca="false">Orig!C65</f>
        <v>NES/CRM1</v>
      </c>
      <c r="D65" s="0" t="n">
        <f aca="false">Orig!D65</f>
        <v>487</v>
      </c>
      <c r="E65" s="0" t="n">
        <f aca="false">Orig!E65</f>
        <v>499</v>
      </c>
      <c r="F65" s="0" t="n">
        <f aca="false">Orig!F65</f>
        <v>2</v>
      </c>
      <c r="G65" s="0" t="str">
        <f aca="false">Orig!G65</f>
        <v>qelseqihrlllQ</v>
      </c>
      <c r="H65" s="0" t="str">
        <f aca="false">Orig!H65</f>
        <v>qe-l-seq-i-hr-l-l-l-Q</v>
      </c>
      <c r="I65" s="0" t="n">
        <f aca="false">Orig!I65</f>
        <v>70.1703828670383</v>
      </c>
      <c r="J65" s="0" t="n">
        <f aca="false">IF(I65&gt;=Quartil!B$5,1,0)</f>
        <v>0</v>
      </c>
    </row>
    <row r="66" customFormat="false" ht="12.8" hidden="false" customHeight="false" outlineLevel="0" collapsed="false">
      <c r="A66" s="0" t="str">
        <f aca="false">Orig!A66</f>
        <v>P25054(APC_HUMAN)@7-19</v>
      </c>
      <c r="B66" s="0" t="str">
        <f aca="false">Orig!B66</f>
        <v>P25054(APC_HUMAN)</v>
      </c>
      <c r="C66" s="0" t="str">
        <f aca="false">Orig!C66</f>
        <v>NES/CRM1</v>
      </c>
      <c r="D66" s="0" t="n">
        <f aca="false">Orig!D66</f>
        <v>7</v>
      </c>
      <c r="E66" s="0" t="n">
        <f aca="false">Orig!E66</f>
        <v>19</v>
      </c>
      <c r="F66" s="0" t="n">
        <f aca="false">Orig!F66</f>
        <v>2</v>
      </c>
      <c r="G66" s="0" t="str">
        <f aca="false">Orig!G66</f>
        <v>DQLLKQVEALKME</v>
      </c>
      <c r="H66" s="0" t="str">
        <f aca="false">Orig!H66</f>
        <v>DQ-L-LKQ-V-EA-L-K-M-E</v>
      </c>
      <c r="I66" s="0" t="n">
        <f aca="false">Orig!I66</f>
        <v>70.1703828670383</v>
      </c>
      <c r="J66" s="0" t="n">
        <f aca="false">IF(I66&gt;=Quartil!B$5,1,0)</f>
        <v>0</v>
      </c>
    </row>
    <row r="67" customFormat="false" ht="12.8" hidden="false" customHeight="false" outlineLevel="0" collapsed="false">
      <c r="A67" s="0" t="str">
        <f aca="false">Orig!A67</f>
        <v>P11745(RNA1_YEAST)@228-240</v>
      </c>
      <c r="B67" s="0" t="str">
        <f aca="false">Orig!B67</f>
        <v>P11745(RNA1_YEAST)</v>
      </c>
      <c r="C67" s="0" t="str">
        <f aca="false">Orig!C67</f>
        <v>NES/CRM1</v>
      </c>
      <c r="D67" s="0" t="n">
        <f aca="false">Orig!D67</f>
        <v>228</v>
      </c>
      <c r="E67" s="0" t="n">
        <f aca="false">Orig!E67</f>
        <v>240</v>
      </c>
      <c r="F67" s="0" t="n">
        <f aca="false">Orig!F67</f>
        <v>2</v>
      </c>
      <c r="G67" s="0" t="str">
        <f aca="false">Orig!G67</f>
        <v>QYLKNLEILDLQD</v>
      </c>
      <c r="H67" s="0" t="str">
        <f aca="false">Orig!H67</f>
        <v>QY-L-KN-L-EI-L-D-L-QD</v>
      </c>
      <c r="I67" s="0" t="n">
        <f aca="false">Orig!I67</f>
        <v>70.1703828670383</v>
      </c>
      <c r="J67" s="0" t="n">
        <f aca="false">IF(I67&gt;=Quartil!B$5,1,0)</f>
        <v>0</v>
      </c>
    </row>
    <row r="68" customFormat="false" ht="12.8" hidden="false" customHeight="false" outlineLevel="0" collapsed="false">
      <c r="A68" s="0" t="str">
        <f aca="false">Orig!A68</f>
        <v>P34758(SCD5_YEAST)@855-867</v>
      </c>
      <c r="B68" s="0" t="str">
        <f aca="false">Orig!B68</f>
        <v>P34758(SCD5_YEAST)</v>
      </c>
      <c r="C68" s="0" t="str">
        <f aca="false">Orig!C68</f>
        <v>NES/CRM1</v>
      </c>
      <c r="D68" s="0" t="n">
        <f aca="false">Orig!D68</f>
        <v>855</v>
      </c>
      <c r="E68" s="0" t="n">
        <f aca="false">Orig!E68</f>
        <v>867</v>
      </c>
      <c r="F68" s="0" t="n">
        <f aca="false">Orig!F68</f>
        <v>2</v>
      </c>
      <c r="G68" s="0" t="str">
        <f aca="false">Orig!G68</f>
        <v>qslQQQVDALQIQ</v>
      </c>
      <c r="H68" s="0" t="str">
        <f aca="false">Orig!H68</f>
        <v>qs-l-QQQ-V-DA-L-Q-I-Q</v>
      </c>
      <c r="I68" s="0" t="n">
        <f aca="false">Orig!I68</f>
        <v>70.1703828670383</v>
      </c>
      <c r="J68" s="0" t="n">
        <f aca="false">IF(I68&gt;=Quartil!B$5,1,0)</f>
        <v>0</v>
      </c>
    </row>
    <row r="69" customFormat="false" ht="12.8" hidden="false" customHeight="false" outlineLevel="0" collapsed="false">
      <c r="A69" s="0" t="str">
        <f aca="false">Orig!A69</f>
        <v>Q9LMK7(RBP1A_ARATH)@171-183</v>
      </c>
      <c r="B69" s="0" t="str">
        <f aca="false">Orig!B69</f>
        <v>Q9LMK7(RBP1A_ARATH)</v>
      </c>
      <c r="C69" s="0" t="str">
        <f aca="false">Orig!C69</f>
        <v>NES/CRM1</v>
      </c>
      <c r="D69" s="0" t="n">
        <f aca="false">Orig!D69</f>
        <v>171</v>
      </c>
      <c r="E69" s="0" t="n">
        <f aca="false">Orig!E69</f>
        <v>183</v>
      </c>
      <c r="F69" s="0" t="n">
        <f aca="false">Orig!F69</f>
        <v>2</v>
      </c>
      <c r="G69" s="0" t="str">
        <f aca="false">Orig!G69</f>
        <v>dtagllekltvee</v>
      </c>
      <c r="H69" s="0" t="str">
        <f aca="false">Orig!H69</f>
        <v>dt-a-gl-l-ek-l-t-v-ee</v>
      </c>
      <c r="I69" s="0" t="n">
        <f aca="false">Orig!I69</f>
        <v>70.1703828670383</v>
      </c>
      <c r="J69" s="0" t="n">
        <f aca="false">IF(I69&gt;=Quartil!B$5,1,0)</f>
        <v>0</v>
      </c>
    </row>
    <row r="70" customFormat="false" ht="12.8" hidden="false" customHeight="false" outlineLevel="0" collapsed="false">
      <c r="A70" s="0" t="str">
        <f aca="false">Orig!A70</f>
        <v>O94916(NFAT5_HUMAN)@4-16</v>
      </c>
      <c r="B70" s="0" t="str">
        <f aca="false">Orig!B70</f>
        <v>O94916(NFAT5_HUMAN)</v>
      </c>
      <c r="C70" s="0" t="str">
        <f aca="false">Orig!C70</f>
        <v>NES/CRM1</v>
      </c>
      <c r="D70" s="0" t="n">
        <f aca="false">Orig!D70</f>
        <v>4</v>
      </c>
      <c r="E70" s="0" t="n">
        <f aca="false">Orig!E70</f>
        <v>16</v>
      </c>
      <c r="F70" s="0" t="n">
        <f aca="false">Orig!F70</f>
        <v>1</v>
      </c>
      <c r="G70" s="0" t="str">
        <f aca="false">Orig!G70</f>
        <v>dfisllsadldle</v>
      </c>
      <c r="H70" s="0" t="str">
        <f aca="false">Orig!H70</f>
        <v>df-i-sl-l-sad-l-d-l-e</v>
      </c>
      <c r="I70" s="0" t="n">
        <f aca="false">Orig!I70</f>
        <v>70.1703828670383</v>
      </c>
      <c r="J70" s="0" t="n">
        <f aca="false">IF(I70&gt;=Quartil!B$5,1,0)</f>
        <v>0</v>
      </c>
    </row>
    <row r="71" customFormat="false" ht="12.8" hidden="false" customHeight="false" outlineLevel="0" collapsed="false">
      <c r="A71" s="0" t="str">
        <f aca="false">Orig!A71</f>
        <v>Q8IXJ6(SIRT2_HUMAN)@255-267</v>
      </c>
      <c r="B71" s="0" t="str">
        <f aca="false">Orig!B71</f>
        <v>Q8IXJ6(SIRT2_HUMAN)</v>
      </c>
      <c r="C71" s="0" t="str">
        <f aca="false">Orig!C71</f>
        <v>NES/CRM1</v>
      </c>
      <c r="D71" s="0" t="n">
        <f aca="false">Orig!D71</f>
        <v>255</v>
      </c>
      <c r="E71" s="0" t="n">
        <f aca="false">Orig!E71</f>
        <v>267</v>
      </c>
      <c r="F71" s="0" t="n">
        <f aca="false">Orig!F71</f>
        <v>1</v>
      </c>
      <c r="G71" s="0" t="str">
        <f aca="false">Orig!G71</f>
        <v>DLLLVMGTSLQVQ</v>
      </c>
      <c r="H71" s="0" t="str">
        <f aca="false">Orig!H71</f>
        <v>DL-L-LV-M-GTS-L-Q-V-Q</v>
      </c>
      <c r="I71" s="0" t="n">
        <f aca="false">Orig!I71</f>
        <v>70.1703828670383</v>
      </c>
      <c r="J71" s="0" t="n">
        <f aca="false">IF(I71&gt;=Quartil!B$5,1,0)</f>
        <v>0</v>
      </c>
    </row>
    <row r="72" customFormat="false" ht="12.8" hidden="false" customHeight="false" outlineLevel="0" collapsed="false">
      <c r="A72" s="0" t="str">
        <f aca="false">Orig!A72</f>
        <v>Q9YZN9(C_MEASC)@75-87</v>
      </c>
      <c r="B72" s="0" t="str">
        <f aca="false">Orig!B72</f>
        <v>Q9YZN9(C_MEASC)</v>
      </c>
      <c r="C72" s="0" t="str">
        <f aca="false">Orig!C72</f>
        <v>NES/CRM1</v>
      </c>
      <c r="D72" s="0" t="n">
        <f aca="false">Orig!D72</f>
        <v>75</v>
      </c>
      <c r="E72" s="0" t="n">
        <f aca="false">Orig!E72</f>
        <v>87</v>
      </c>
      <c r="F72" s="0" t="n">
        <f aca="false">Orig!F72</f>
        <v>1</v>
      </c>
      <c r="G72" s="0" t="str">
        <f aca="false">Orig!G72</f>
        <v>DlekamttlklWE</v>
      </c>
      <c r="H72" s="0" t="str">
        <f aca="false">Orig!H72</f>
        <v>D-l-eka-m-tt-l-k-l-WE</v>
      </c>
      <c r="I72" s="0" t="n">
        <f aca="false">Orig!I72</f>
        <v>70.1703828670383</v>
      </c>
      <c r="J72" s="0" t="n">
        <f aca="false">IF(I72&gt;=Quartil!B$5,1,0)</f>
        <v>0</v>
      </c>
    </row>
    <row r="73" customFormat="false" ht="12.8" hidden="false" customHeight="false" outlineLevel="0" collapsed="false">
      <c r="A73" s="0" t="str">
        <f aca="false">Orig!A73</f>
        <v>Q99704(DOK1_HUMAN)@179-191</v>
      </c>
      <c r="B73" s="0" t="str">
        <f aca="false">Orig!B73</f>
        <v>Q99704(DOK1_HUMAN)</v>
      </c>
      <c r="C73" s="0" t="str">
        <f aca="false">Orig!C73</f>
        <v>NES/CRM1</v>
      </c>
      <c r="D73" s="0" t="n">
        <f aca="false">Orig!D73</f>
        <v>179</v>
      </c>
      <c r="E73" s="0" t="n">
        <f aca="false">Orig!E73</f>
        <v>191</v>
      </c>
      <c r="F73" s="0" t="n">
        <f aca="false">Orig!F73</f>
        <v>1</v>
      </c>
      <c r="G73" s="0" t="str">
        <f aca="false">Orig!G73</f>
        <v>EAERLTLLTVGAQ</v>
      </c>
      <c r="H73" s="0" t="str">
        <f aca="false">Orig!H73</f>
        <v>E-A-ER-L-TL-L-T-V-GAQ</v>
      </c>
      <c r="I73" s="0" t="n">
        <f aca="false">Orig!I73</f>
        <v>70.1703828670383</v>
      </c>
      <c r="J73" s="0" t="n">
        <f aca="false">IF(I73&gt;=Quartil!B$5,1,0)</f>
        <v>0</v>
      </c>
    </row>
    <row r="74" customFormat="false" ht="12.8" hidden="false" customHeight="false" outlineLevel="0" collapsed="false">
      <c r="A74" s="0" t="str">
        <f aca="false">Orig!A74</f>
        <v>P25054(APC_HUMAN)@1652-1663</v>
      </c>
      <c r="B74" s="0" t="str">
        <f aca="false">Orig!B74</f>
        <v>P25054(APC_HUMAN)</v>
      </c>
      <c r="C74" s="0" t="str">
        <f aca="false">Orig!C74</f>
        <v>NES/CRM1</v>
      </c>
      <c r="D74" s="0" t="n">
        <f aca="false">Orig!D74</f>
        <v>1652</v>
      </c>
      <c r="E74" s="0" t="n">
        <f aca="false">Orig!E74</f>
        <v>1663</v>
      </c>
      <c r="F74" s="0" t="n">
        <f aca="false">Orig!F74</f>
        <v>1</v>
      </c>
      <c r="G74" s="0" t="str">
        <f aca="false">Orig!G74</f>
        <v>STATSLSDLTIE</v>
      </c>
      <c r="H74" s="0" t="str">
        <f aca="false">Orig!H74</f>
        <v>ST-A-TS-L-SD-L-T-I-E</v>
      </c>
      <c r="I74" s="0" t="n">
        <f aca="false">Orig!I74</f>
        <v>68.1292069057961</v>
      </c>
      <c r="J74" s="0" t="n">
        <f aca="false">IF(I74&gt;=Quartil!B$5,1,0)</f>
        <v>0</v>
      </c>
    </row>
    <row r="75" customFormat="false" ht="12.8" hidden="false" customHeight="false" outlineLevel="0" collapsed="false">
      <c r="A75" s="0" t="str">
        <f aca="false">Orig!A75</f>
        <v>P42345(MTOR_HUMAN)@1279-1290</v>
      </c>
      <c r="B75" s="0" t="str">
        <f aca="false">Orig!B75</f>
        <v>P42345(MTOR_HUMAN)</v>
      </c>
      <c r="C75" s="0" t="str">
        <f aca="false">Orig!C75</f>
        <v>NES/CRM1</v>
      </c>
      <c r="D75" s="0" t="n">
        <f aca="false">Orig!D75</f>
        <v>1279</v>
      </c>
      <c r="E75" s="0" t="n">
        <f aca="false">Orig!E75</f>
        <v>1290</v>
      </c>
      <c r="F75" s="0" t="n">
        <f aca="false">Orig!F75</f>
        <v>1</v>
      </c>
      <c r="G75" s="0" t="str">
        <f aca="false">Orig!G75</f>
        <v>DWlewlrrlslE</v>
      </c>
      <c r="H75" s="0" t="str">
        <f aca="false">Orig!H75</f>
        <v>DW-l-ew-l-rr-l-s-l-E</v>
      </c>
      <c r="I75" s="0" t="n">
        <f aca="false">Orig!I75</f>
        <v>68.1292069057961</v>
      </c>
      <c r="J75" s="0" t="n">
        <f aca="false">IF(I75&gt;=Quartil!B$5,1,0)</f>
        <v>0</v>
      </c>
    </row>
    <row r="76" customFormat="false" ht="12.8" hidden="false" customHeight="false" outlineLevel="0" collapsed="false">
      <c r="A76" s="0" t="str">
        <f aca="false">Orig!A76</f>
        <v>O95613(PCNT_HUMAN)@687-698</v>
      </c>
      <c r="B76" s="0" t="str">
        <f aca="false">Orig!B76</f>
        <v>O95613(PCNT_HUMAN)</v>
      </c>
      <c r="C76" s="0" t="str">
        <f aca="false">Orig!C76</f>
        <v>NES/CRM1</v>
      </c>
      <c r="D76" s="0" t="n">
        <f aca="false">Orig!D76</f>
        <v>687</v>
      </c>
      <c r="E76" s="0" t="n">
        <f aca="false">Orig!E76</f>
        <v>698</v>
      </c>
      <c r="F76" s="0" t="n">
        <f aca="false">Orig!F76</f>
        <v>1</v>
      </c>
      <c r="G76" s="0" t="str">
        <f aca="false">Orig!G76</f>
        <v>ELKEEIELLKIE</v>
      </c>
      <c r="H76" s="0" t="str">
        <f aca="false">Orig!H76</f>
        <v>E-L-KEE-I-EL-L-K-I-E</v>
      </c>
      <c r="I76" s="0" t="n">
        <f aca="false">Orig!I76</f>
        <v>68.1292069057961</v>
      </c>
      <c r="J76" s="0" t="n">
        <f aca="false">IF(I76&gt;=Quartil!B$5,1,0)</f>
        <v>0</v>
      </c>
    </row>
    <row r="77" customFormat="false" ht="12.8" hidden="false" customHeight="false" outlineLevel="0" collapsed="false">
      <c r="A77" s="0" t="str">
        <f aca="false">Orig!A77</f>
        <v>Q14674(ESPL1_HUMAN)@246-257</v>
      </c>
      <c r="B77" s="0" t="str">
        <f aca="false">Orig!B77</f>
        <v>Q14674(ESPL1_HUMAN)</v>
      </c>
      <c r="C77" s="0" t="str">
        <f aca="false">Orig!C77</f>
        <v>NES/CRM1</v>
      </c>
      <c r="D77" s="0" t="n">
        <f aca="false">Orig!D77</f>
        <v>246</v>
      </c>
      <c r="E77" s="0" t="n">
        <f aca="false">Orig!E77</f>
        <v>257</v>
      </c>
      <c r="F77" s="0" t="n">
        <f aca="false">Orig!F77</f>
        <v>1</v>
      </c>
      <c r="G77" s="0" t="str">
        <f aca="false">Orig!G77</f>
        <v>QRALCLLELTLE</v>
      </c>
      <c r="H77" s="0" t="str">
        <f aca="false">Orig!H77</f>
        <v>QR-A-LC-L-LE-L-T-L-E</v>
      </c>
      <c r="I77" s="0" t="n">
        <f aca="false">Orig!I77</f>
        <v>68.1292069057961</v>
      </c>
      <c r="J77" s="0" t="n">
        <f aca="false">IF(I77&gt;=Quartil!B$5,1,0)</f>
        <v>0</v>
      </c>
    </row>
    <row r="78" customFormat="false" ht="12.8" hidden="false" customHeight="false" outlineLevel="0" collapsed="false">
      <c r="A78" s="0" t="str">
        <f aca="false">Orig!A78</f>
        <v>P42345(MTOR_HUMAN)@1057-1073</v>
      </c>
      <c r="B78" s="0" t="str">
        <f aca="false">Orig!B78</f>
        <v>P42345(MTOR_HUMAN)</v>
      </c>
      <c r="C78" s="0" t="str">
        <f aca="false">Orig!C78</f>
        <v>NES/CRM1</v>
      </c>
      <c r="D78" s="0" t="n">
        <f aca="false">Orig!D78</f>
        <v>1057</v>
      </c>
      <c r="E78" s="0" t="n">
        <f aca="false">Orig!E78</f>
        <v>1073</v>
      </c>
      <c r="F78" s="0" t="n">
        <f aca="false">Orig!F78</f>
        <v>3</v>
      </c>
      <c r="G78" s="0" t="str">
        <f aca="false">Orig!G78</f>
        <v>EQIVVALGGEFKLYLPQ</v>
      </c>
      <c r="H78" s="0" t="str">
        <f aca="false">Orig!H78</f>
        <v>EQ-I-VVA-L-GGE-F-K-L-YLPQ</v>
      </c>
      <c r="I78" s="0" t="n">
        <f aca="false">Orig!I78</f>
        <v>66.6084629080916</v>
      </c>
      <c r="J78" s="0" t="n">
        <f aca="false">IF(I78&gt;=Quartil!B$5,1,0)</f>
        <v>0</v>
      </c>
    </row>
    <row r="79" customFormat="false" ht="12.8" hidden="false" customHeight="false" outlineLevel="0" collapsed="false">
      <c r="A79" s="0" t="str">
        <f aca="false">Orig!A79</f>
        <v>P35869(AHR_HUMAN)@733-748</v>
      </c>
      <c r="B79" s="0" t="str">
        <f aca="false">Orig!B79</f>
        <v>P35869(AHR_HUMAN)</v>
      </c>
      <c r="C79" s="0" t="str">
        <f aca="false">Orig!C79</f>
        <v>NES/CRM1</v>
      </c>
      <c r="D79" s="0" t="n">
        <f aca="false">Orig!D79</f>
        <v>733</v>
      </c>
      <c r="E79" s="0" t="n">
        <f aca="false">Orig!E79</f>
        <v>748</v>
      </c>
      <c r="F79" s="0" t="n">
        <f aca="false">Orig!F79</f>
        <v>4</v>
      </c>
      <c r="G79" s="0" t="str">
        <f aca="false">Orig!G79</f>
        <v>SSLEDFVTCLQLPENQ</v>
      </c>
      <c r="H79" s="0" t="str">
        <f aca="false">Orig!H79</f>
        <v>SS-L-EDF-V-TC-L-Q-L-PENQ</v>
      </c>
      <c r="I79" s="0" t="n">
        <f aca="false">Orig!I79</f>
        <v>64.9381631576211</v>
      </c>
      <c r="J79" s="0" t="n">
        <f aca="false">IF(I79&gt;=Quartil!B$5,1,0)</f>
        <v>0</v>
      </c>
    </row>
    <row r="80" customFormat="false" ht="12.8" hidden="false" customHeight="false" outlineLevel="0" collapsed="false">
      <c r="A80" s="0" t="str">
        <f aca="false">Orig!A80</f>
        <v>Q14678(KANK1_HUMAN)@463-478</v>
      </c>
      <c r="B80" s="0" t="str">
        <f aca="false">Orig!B80</f>
        <v>Q14678(KANK1_HUMAN)</v>
      </c>
      <c r="C80" s="0" t="str">
        <f aca="false">Orig!C80</f>
        <v>NES/CRM1</v>
      </c>
      <c r="D80" s="0" t="n">
        <f aca="false">Orig!D80</f>
        <v>463</v>
      </c>
      <c r="E80" s="0" t="n">
        <f aca="false">Orig!E80</f>
        <v>478</v>
      </c>
      <c r="F80" s="0" t="n">
        <f aca="false">Orig!F80</f>
        <v>4</v>
      </c>
      <c r="G80" s="0" t="str">
        <f aca="false">Orig!G80</f>
        <v>ESLKEKIYRLEVQLRE</v>
      </c>
      <c r="H80" s="0" t="str">
        <f aca="false">Orig!H80</f>
        <v>ES-L-KEK-I-YR-L-E-V-QLRE</v>
      </c>
      <c r="I80" s="0" t="n">
        <f aca="false">Orig!I80</f>
        <v>64.9381631576211</v>
      </c>
      <c r="J80" s="0" t="n">
        <f aca="false">IF(I80&gt;=Quartil!B$5,1,0)</f>
        <v>0</v>
      </c>
    </row>
    <row r="81" customFormat="false" ht="12.8" hidden="false" customHeight="false" outlineLevel="0" collapsed="false">
      <c r="A81" s="0" t="str">
        <f aca="false">Orig!A81</f>
        <v>O95613(PCNT_HUMAN)@1261-1276</v>
      </c>
      <c r="B81" s="0" t="str">
        <f aca="false">Orig!B81</f>
        <v>O95613(PCNT_HUMAN)</v>
      </c>
      <c r="C81" s="0" t="str">
        <f aca="false">Orig!C81</f>
        <v>NES/CRM1</v>
      </c>
      <c r="D81" s="0" t="n">
        <f aca="false">Orig!D81</f>
        <v>1261</v>
      </c>
      <c r="E81" s="0" t="n">
        <f aca="false">Orig!E81</f>
        <v>1276</v>
      </c>
      <c r="F81" s="0" t="n">
        <f aca="false">Orig!F81</f>
        <v>4</v>
      </c>
      <c r="G81" s="0" t="str">
        <f aca="false">Orig!G81</f>
        <v>QSLSLAVDGLMEMALD</v>
      </c>
      <c r="H81" s="0" t="str">
        <f aca="false">Orig!H81</f>
        <v>QS-L-SLA-V-DGL-M-E-M-ALD</v>
      </c>
      <c r="I81" s="0" t="n">
        <f aca="false">Orig!I81</f>
        <v>64.9381631576211</v>
      </c>
      <c r="J81" s="0" t="n">
        <f aca="false">IF(I81&gt;=Quartil!B$5,1,0)</f>
        <v>0</v>
      </c>
    </row>
    <row r="82" customFormat="false" ht="12.8" hidden="false" customHeight="false" outlineLevel="0" collapsed="false">
      <c r="A82" s="0" t="str">
        <f aca="false">Orig!A82</f>
        <v>O95613(PCNT_HUMAN)@1674-1689</v>
      </c>
      <c r="B82" s="0" t="str">
        <f aca="false">Orig!B82</f>
        <v>O95613(PCNT_HUMAN)</v>
      </c>
      <c r="C82" s="0" t="str">
        <f aca="false">Orig!C82</f>
        <v>NES/CRM1</v>
      </c>
      <c r="D82" s="0" t="n">
        <f aca="false">Orig!D82</f>
        <v>1674</v>
      </c>
      <c r="E82" s="0" t="n">
        <f aca="false">Orig!E82</f>
        <v>1689</v>
      </c>
      <c r="F82" s="0" t="n">
        <f aca="false">Orig!F82</f>
        <v>4</v>
      </c>
      <c r="G82" s="0" t="str">
        <f aca="false">Orig!G82</f>
        <v>EEILHLNLKLDMQNSQ</v>
      </c>
      <c r="H82" s="0" t="str">
        <f aca="false">Orig!H82</f>
        <v>EE-I-LH-L-NLK-L-D-M-QNSQ</v>
      </c>
      <c r="I82" s="0" t="n">
        <f aca="false">Orig!I82</f>
        <v>64.9381631576211</v>
      </c>
      <c r="J82" s="0" t="n">
        <f aca="false">IF(I82&gt;=Quartil!B$5,1,0)</f>
        <v>0</v>
      </c>
    </row>
    <row r="83" customFormat="false" ht="12.8" hidden="false" customHeight="false" outlineLevel="0" collapsed="false">
      <c r="A83" s="0" t="str">
        <f aca="false">Orig!A83</f>
        <v>P11745(RNA1_YEAST)@341-356</v>
      </c>
      <c r="B83" s="0" t="str">
        <f aca="false">Orig!B83</f>
        <v>P11745(RNA1_YEAST)</v>
      </c>
      <c r="C83" s="0" t="str">
        <f aca="false">Orig!C83</f>
        <v>NES/CRM1</v>
      </c>
      <c r="D83" s="0" t="n">
        <f aca="false">Orig!D83</f>
        <v>341</v>
      </c>
      <c r="E83" s="0" t="n">
        <f aca="false">Orig!E83</f>
        <v>356</v>
      </c>
      <c r="F83" s="0" t="n">
        <f aca="false">Orig!F83</f>
        <v>3</v>
      </c>
      <c r="G83" s="0" t="str">
        <f aca="false">Orig!G83</f>
        <v>dllqskfddlevddfe</v>
      </c>
      <c r="H83" s="0" t="str">
        <f aca="false">Orig!H83</f>
        <v>dl-l-qsk-f-dd-l-e-v-ddfe</v>
      </c>
      <c r="I83" s="0" t="n">
        <f aca="false">Orig!I83</f>
        <v>64.9381631576211</v>
      </c>
      <c r="J83" s="0" t="n">
        <f aca="false">IF(I83&gt;=Quartil!B$5,1,0)</f>
        <v>0</v>
      </c>
    </row>
    <row r="84" customFormat="false" ht="12.8" hidden="false" customHeight="false" outlineLevel="0" collapsed="false">
      <c r="A84" s="0" t="str">
        <f aca="false">Orig!A84</f>
        <v>P10238(ICP27_HHV11)@4-19</v>
      </c>
      <c r="B84" s="0" t="str">
        <f aca="false">Orig!B84</f>
        <v>P10238(ICP27_HHV11)</v>
      </c>
      <c r="C84" s="0" t="str">
        <f aca="false">Orig!C84</f>
        <v>NES/CRM1</v>
      </c>
      <c r="D84" s="0" t="n">
        <f aca="false">Orig!D84</f>
        <v>4</v>
      </c>
      <c r="E84" s="0" t="n">
        <f aca="false">Orig!E84</f>
        <v>19</v>
      </c>
      <c r="F84" s="0" t="n">
        <f aca="false">Orig!F84</f>
        <v>3</v>
      </c>
      <c r="G84" s="0" t="str">
        <f aca="false">Orig!G84</f>
        <v>DidmlidlgldlsdSD</v>
      </c>
      <c r="H84" s="0" t="str">
        <f aca="false">Orig!H84</f>
        <v>D-i-dml-i-dlg-l-d-l-sdSD</v>
      </c>
      <c r="I84" s="0" t="n">
        <f aca="false">Orig!I84</f>
        <v>64.9381631576211</v>
      </c>
      <c r="J84" s="0" t="n">
        <f aca="false">IF(I84&gt;=Quartil!B$5,1,0)</f>
        <v>0</v>
      </c>
    </row>
    <row r="85" customFormat="false" ht="12.8" hidden="false" customHeight="false" outlineLevel="0" collapsed="false">
      <c r="A85" s="0" t="str">
        <f aca="false">Orig!A85</f>
        <v>P14635(CCNB1_HUMAN)@140-155</v>
      </c>
      <c r="B85" s="0" t="str">
        <f aca="false">Orig!B85</f>
        <v>P14635(CCNB1_HUMAN)</v>
      </c>
      <c r="C85" s="0" t="str">
        <f aca="false">Orig!C85</f>
        <v>NES/CRM1</v>
      </c>
      <c r="D85" s="0" t="n">
        <f aca="false">Orig!D85</f>
        <v>140</v>
      </c>
      <c r="E85" s="0" t="n">
        <f aca="false">Orig!E85</f>
        <v>155</v>
      </c>
      <c r="F85" s="0" t="n">
        <f aca="false">Orig!F85</f>
        <v>2</v>
      </c>
      <c r="G85" s="0" t="str">
        <f aca="false">Orig!G85</f>
        <v>EdlcqafsdvilavND</v>
      </c>
      <c r="H85" s="0" t="str">
        <f aca="false">Orig!H85</f>
        <v>Ed-l-cqa-f-sd-v-i-l-avND</v>
      </c>
      <c r="I85" s="0" t="n">
        <f aca="false">Orig!I85</f>
        <v>64.9381631576211</v>
      </c>
      <c r="J85" s="0" t="n">
        <f aca="false">IF(I85&gt;=Quartil!B$5,1,0)</f>
        <v>0</v>
      </c>
    </row>
    <row r="86" customFormat="false" ht="12.8" hidden="false" customHeight="false" outlineLevel="0" collapsed="false">
      <c r="A86" s="0" t="str">
        <f aca="false">Orig!A86</f>
        <v>O00221(IKBE_HUMAN)@270-285</v>
      </c>
      <c r="B86" s="0" t="str">
        <f aca="false">Orig!B86</f>
        <v>O00221(IKBE_HUMAN)</v>
      </c>
      <c r="C86" s="0" t="str">
        <f aca="false">Orig!C86</f>
        <v>NES/CRM1</v>
      </c>
      <c r="D86" s="0" t="n">
        <f aca="false">Orig!D86</f>
        <v>270</v>
      </c>
      <c r="E86" s="0" t="n">
        <f aca="false">Orig!E86</f>
        <v>285</v>
      </c>
      <c r="F86" s="0" t="n">
        <f aca="false">Orig!F86</f>
        <v>2</v>
      </c>
      <c r="G86" s="0" t="str">
        <f aca="false">Orig!G86</f>
        <v>EAPAVLLCCLALLPQE</v>
      </c>
      <c r="H86" s="0" t="str">
        <f aca="false">Orig!H86</f>
        <v>E-A-PAV-L-LCC-L-A-L-LPQE</v>
      </c>
      <c r="I86" s="0" t="n">
        <f aca="false">Orig!I86</f>
        <v>64.9381631576211</v>
      </c>
      <c r="J86" s="0" t="n">
        <f aca="false">IF(I86&gt;=Quartil!B$5,1,0)</f>
        <v>0</v>
      </c>
    </row>
    <row r="87" customFormat="false" ht="12.8" hidden="false" customHeight="false" outlineLevel="0" collapsed="false">
      <c r="A87" s="0" t="str">
        <f aca="false">Orig!A87</f>
        <v>Q14494(NF2L1_HUMAN)@444-459</v>
      </c>
      <c r="B87" s="0" t="str">
        <f aca="false">Orig!B87</f>
        <v>Q14494(NF2L1_HUMAN)</v>
      </c>
      <c r="C87" s="0" t="str">
        <f aca="false">Orig!C87</f>
        <v>NES/CRM1</v>
      </c>
      <c r="D87" s="0" t="n">
        <f aca="false">Orig!D87</f>
        <v>444</v>
      </c>
      <c r="E87" s="0" t="n">
        <f aca="false">Orig!E87</f>
        <v>459</v>
      </c>
      <c r="F87" s="0" t="n">
        <f aca="false">Orig!F87</f>
        <v>2</v>
      </c>
      <c r="G87" s="0" t="str">
        <f aca="false">Orig!G87</f>
        <v>EAMLDEISLMDLAIEE</v>
      </c>
      <c r="H87" s="0" t="str">
        <f aca="false">Orig!H87</f>
        <v>EA-M-LDE-I-SL-M-D-L-AIEE</v>
      </c>
      <c r="I87" s="0" t="n">
        <f aca="false">Orig!I87</f>
        <v>64.9381631576211</v>
      </c>
      <c r="J87" s="0" t="n">
        <f aca="false">IF(I87&gt;=Quartil!B$5,1,0)</f>
        <v>0</v>
      </c>
    </row>
    <row r="88" customFormat="false" ht="12.8" hidden="false" customHeight="false" outlineLevel="0" collapsed="false">
      <c r="A88" s="0" t="str">
        <f aca="false">Orig!A88</f>
        <v>O95613(PCNT_HUMAN)@2519-2534</v>
      </c>
      <c r="B88" s="0" t="str">
        <f aca="false">Orig!B88</f>
        <v>O95613(PCNT_HUMAN)</v>
      </c>
      <c r="C88" s="0" t="str">
        <f aca="false">Orig!C88</f>
        <v>NES/CRM1</v>
      </c>
      <c r="D88" s="0" t="n">
        <f aca="false">Orig!D88</f>
        <v>2519</v>
      </c>
      <c r="E88" s="0" t="n">
        <f aca="false">Orig!E88</f>
        <v>2534</v>
      </c>
      <c r="F88" s="0" t="n">
        <f aca="false">Orig!F88</f>
        <v>2</v>
      </c>
      <c r="G88" s="0" t="str">
        <f aca="false">Orig!G88</f>
        <v>SEIQALRAQLRMTHLQ</v>
      </c>
      <c r="H88" s="0" t="str">
        <f aca="false">Orig!H88</f>
        <v>SE-I-QA-L-RAQ-L-R-M-THLQ</v>
      </c>
      <c r="I88" s="0" t="n">
        <f aca="false">Orig!I88</f>
        <v>64.9381631576211</v>
      </c>
      <c r="J88" s="0" t="n">
        <f aca="false">IF(I88&gt;=Quartil!B$5,1,0)</f>
        <v>0</v>
      </c>
    </row>
    <row r="89" customFormat="false" ht="12.8" hidden="false" customHeight="false" outlineLevel="0" collapsed="false">
      <c r="A89" s="0" t="str">
        <f aca="false">Orig!A89</f>
        <v>Q9QUS1(NR1I3_RAT)@210-225</v>
      </c>
      <c r="B89" s="0" t="str">
        <f aca="false">Orig!B89</f>
        <v>Q9QUS1(NR1I3_RAT)</v>
      </c>
      <c r="C89" s="0" t="str">
        <f aca="false">Orig!C89</f>
        <v>NES/CRM1</v>
      </c>
      <c r="D89" s="0" t="n">
        <f aca="false">Orig!D89</f>
        <v>210</v>
      </c>
      <c r="E89" s="0" t="n">
        <f aca="false">Orig!E89</f>
        <v>225</v>
      </c>
      <c r="F89" s="0" t="n">
        <f aca="false">Orig!F89</f>
        <v>2</v>
      </c>
      <c r="G89" s="0" t="str">
        <f aca="false">Orig!G89</f>
        <v>EILHISLNTTFCLQTQ</v>
      </c>
      <c r="H89" s="0" t="str">
        <f aca="false">Orig!H89</f>
        <v>EI-L-HIS-L-NTT-F-C-L-QTQ</v>
      </c>
      <c r="I89" s="0" t="n">
        <f aca="false">Orig!I89</f>
        <v>64.9381631576211</v>
      </c>
      <c r="J89" s="0" t="n">
        <f aca="false">IF(I89&gt;=Quartil!B$5,1,0)</f>
        <v>0</v>
      </c>
    </row>
    <row r="90" customFormat="false" ht="12.8" hidden="false" customHeight="false" outlineLevel="0" collapsed="false">
      <c r="A90" s="0" t="str">
        <f aca="false">Orig!A90</f>
        <v>Q9H9S0(NANOG_HUMAN)@123-138</v>
      </c>
      <c r="B90" s="0" t="str">
        <f aca="false">Orig!B90</f>
        <v>Q9H9S0(NANOG_HUMAN)</v>
      </c>
      <c r="C90" s="0" t="str">
        <f aca="false">Orig!C90</f>
        <v>NES/CRM1</v>
      </c>
      <c r="D90" s="0" t="n">
        <f aca="false">Orig!D90</f>
        <v>123</v>
      </c>
      <c r="E90" s="0" t="n">
        <f aca="false">Orig!E90</f>
        <v>138</v>
      </c>
      <c r="F90" s="0" t="n">
        <f aca="false">Orig!F90</f>
        <v>2</v>
      </c>
      <c r="G90" s="0" t="str">
        <f aca="false">Orig!G90</f>
        <v>QQmqelsnilnlSYKQ</v>
      </c>
      <c r="H90" s="0" t="str">
        <f aca="false">Orig!H90</f>
        <v>QQ-m-qe-l-sni-l-n-l-SYKQ</v>
      </c>
      <c r="I90" s="0" t="n">
        <f aca="false">Orig!I90</f>
        <v>64.9381631576211</v>
      </c>
      <c r="J90" s="0" t="n">
        <f aca="false">IF(I90&gt;=Quartil!B$5,1,0)</f>
        <v>0</v>
      </c>
    </row>
    <row r="91" customFormat="false" ht="12.8" hidden="false" customHeight="false" outlineLevel="0" collapsed="false">
      <c r="A91" s="0" t="str">
        <f aca="false">Orig!A91</f>
        <v>P24097(REV_BIV29)@110-125</v>
      </c>
      <c r="B91" s="0" t="str">
        <f aca="false">Orig!B91</f>
        <v>P24097(REV_BIV29)</v>
      </c>
      <c r="C91" s="0" t="str">
        <f aca="false">Orig!C91</f>
        <v>NES/CRM1</v>
      </c>
      <c r="D91" s="0" t="n">
        <f aca="false">Orig!D91</f>
        <v>110</v>
      </c>
      <c r="E91" s="0" t="n">
        <f aca="false">Orig!E91</f>
        <v>125</v>
      </c>
      <c r="F91" s="0" t="n">
        <f aca="false">Orig!F91</f>
        <v>2</v>
      </c>
      <c r="G91" s="0" t="str">
        <f aca="false">Orig!G91</f>
        <v>qqledlvrhmslGSPD</v>
      </c>
      <c r="H91" s="0" t="str">
        <f aca="false">Orig!H91</f>
        <v>qq-l-edl-v-rh-m-s-l-GSPD</v>
      </c>
      <c r="I91" s="0" t="n">
        <f aca="false">Orig!I91</f>
        <v>64.9381631576211</v>
      </c>
      <c r="J91" s="0" t="n">
        <f aca="false">IF(I91&gt;=Quartil!B$5,1,0)</f>
        <v>0</v>
      </c>
    </row>
    <row r="92" customFormat="false" ht="12.8" hidden="false" customHeight="false" outlineLevel="0" collapsed="false">
      <c r="A92" s="0" t="str">
        <f aca="false">Orig!A92</f>
        <v>Q9WVH5(Q9WVH5_MOUSE)@593-608</v>
      </c>
      <c r="B92" s="0" t="str">
        <f aca="false">Orig!B92</f>
        <v>Q9WVH5(Q9WVH5_MOUSE)</v>
      </c>
      <c r="C92" s="0" t="str">
        <f aca="false">Orig!C92</f>
        <v>NES/CRM1</v>
      </c>
      <c r="D92" s="0" t="n">
        <f aca="false">Orig!D92</f>
        <v>593</v>
      </c>
      <c r="E92" s="0" t="n">
        <f aca="false">Orig!E92</f>
        <v>608</v>
      </c>
      <c r="F92" s="0" t="n">
        <f aca="false">Orig!F92</f>
        <v>2</v>
      </c>
      <c r="G92" s="0" t="str">
        <f aca="false">Orig!G92</f>
        <v>EKLPSDLDGMFIERLD</v>
      </c>
      <c r="H92" s="0" t="str">
        <f aca="false">Orig!H92</f>
        <v>EK-L-PSD-L-DG-M-F-I-ERLD</v>
      </c>
      <c r="I92" s="0" t="n">
        <f aca="false">Orig!I92</f>
        <v>64.9381631576211</v>
      </c>
      <c r="J92" s="0" t="n">
        <f aca="false">IF(I92&gt;=Quartil!B$5,1,0)</f>
        <v>0</v>
      </c>
    </row>
    <row r="93" customFormat="false" ht="12.8" hidden="false" customHeight="false" outlineLevel="0" collapsed="false">
      <c r="A93" s="0" t="str">
        <f aca="false">Orig!A93</f>
        <v>P42858(HD_HUMAN)@2055-2070</v>
      </c>
      <c r="B93" s="0" t="str">
        <f aca="false">Orig!B93</f>
        <v>P42858(HD_HUMAN)</v>
      </c>
      <c r="C93" s="0" t="str">
        <f aca="false">Orig!C93</f>
        <v>NES/CRM1</v>
      </c>
      <c r="D93" s="0" t="n">
        <f aca="false">Orig!D93</f>
        <v>2055</v>
      </c>
      <c r="E93" s="0" t="n">
        <f aca="false">Orig!E93</f>
        <v>2070</v>
      </c>
      <c r="F93" s="0" t="n">
        <f aca="false">Orig!F93</f>
        <v>1</v>
      </c>
      <c r="G93" s="0" t="str">
        <f aca="false">Orig!G93</f>
        <v>QRLYSLLDRFRLSTMQ</v>
      </c>
      <c r="H93" s="0" t="str">
        <f aca="false">Orig!H93</f>
        <v>QR-L-YSL-L-DR-F-R-L-STMQ</v>
      </c>
      <c r="I93" s="0" t="n">
        <f aca="false">Orig!I93</f>
        <v>64.9381631576211</v>
      </c>
      <c r="J93" s="0" t="n">
        <f aca="false">IF(I93&gt;=Quartil!B$5,1,0)</f>
        <v>0</v>
      </c>
    </row>
    <row r="94" customFormat="false" ht="12.8" hidden="false" customHeight="false" outlineLevel="0" collapsed="false">
      <c r="A94" s="0" t="str">
        <f aca="false">Orig!A94</f>
        <v>P24937(PIV6_ADE05)@82-97</v>
      </c>
      <c r="B94" s="0" t="str">
        <f aca="false">Orig!B94</f>
        <v>P24937(PIV6_ADE05)</v>
      </c>
      <c r="C94" s="0" t="str">
        <f aca="false">Orig!C94</f>
        <v>NES/CRM1</v>
      </c>
      <c r="D94" s="0" t="n">
        <f aca="false">Orig!D94</f>
        <v>82</v>
      </c>
      <c r="E94" s="0" t="n">
        <f aca="false">Orig!E94</f>
        <v>97</v>
      </c>
      <c r="F94" s="0" t="n">
        <f aca="false">Orig!F94</f>
        <v>1</v>
      </c>
      <c r="G94" s="0" t="str">
        <f aca="false">Orig!G94</f>
        <v>DGLASGISGVVDLANQ</v>
      </c>
      <c r="H94" s="0" t="str">
        <f aca="false">Orig!H94</f>
        <v>DG-L-ASG-I-SGV-V-D-L-ANQ</v>
      </c>
      <c r="I94" s="0" t="n">
        <f aca="false">Orig!I94</f>
        <v>64.9381631576211</v>
      </c>
      <c r="J94" s="0" t="n">
        <f aca="false">IF(I94&gt;=Quartil!B$5,1,0)</f>
        <v>0</v>
      </c>
    </row>
    <row r="95" customFormat="false" ht="12.8" hidden="false" customHeight="false" outlineLevel="0" collapsed="false">
      <c r="A95" s="0" t="str">
        <f aca="false">Orig!A95</f>
        <v>Q9BRK4(LZTS2_HUMAN)@384-398</v>
      </c>
      <c r="B95" s="0" t="str">
        <f aca="false">Orig!B95</f>
        <v>Q9BRK4(LZTS2_HUMAN)</v>
      </c>
      <c r="C95" s="0" t="str">
        <f aca="false">Orig!C95</f>
        <v>NES/CRM1</v>
      </c>
      <c r="D95" s="0" t="n">
        <f aca="false">Orig!D95</f>
        <v>384</v>
      </c>
      <c r="E95" s="0" t="n">
        <f aca="false">Orig!E95</f>
        <v>398</v>
      </c>
      <c r="F95" s="0" t="n">
        <f aca="false">Orig!F95</f>
        <v>8</v>
      </c>
      <c r="G95" s="0" t="str">
        <f aca="false">Orig!G95</f>
        <v>QRAQQLLQLQVFQLQ</v>
      </c>
      <c r="H95" s="0" t="str">
        <f aca="false">Orig!H95</f>
        <v>QR-A-QQ-L-LQ-L-Q-V-FQLQ</v>
      </c>
      <c r="I95" s="0" t="n">
        <f aca="false">Orig!I95</f>
        <v>63.0957344480193</v>
      </c>
      <c r="J95" s="0" t="n">
        <f aca="false">IF(I95&gt;=Quartil!B$5,1,0)</f>
        <v>0</v>
      </c>
    </row>
    <row r="96" customFormat="false" ht="12.8" hidden="false" customHeight="false" outlineLevel="0" collapsed="false">
      <c r="A96" s="0" t="str">
        <f aca="false">Orig!A96</f>
        <v>Q9UQL6(HDAC5_HUMAN)@421-435</v>
      </c>
      <c r="B96" s="0" t="str">
        <f aca="false">Orig!B96</f>
        <v>Q9UQL6(HDAC5_HUMAN)</v>
      </c>
      <c r="C96" s="0" t="str">
        <f aca="false">Orig!C96</f>
        <v>NES/CRM1</v>
      </c>
      <c r="D96" s="0" t="n">
        <f aca="false">Orig!D96</f>
        <v>421</v>
      </c>
      <c r="E96" s="0" t="n">
        <f aca="false">Orig!E96</f>
        <v>435</v>
      </c>
      <c r="F96" s="0" t="n">
        <f aca="false">Orig!F96</f>
        <v>4</v>
      </c>
      <c r="G96" s="0" t="str">
        <f aca="false">Orig!G96</f>
        <v>SSIPGCLLGVALEGD</v>
      </c>
      <c r="H96" s="0" t="str">
        <f aca="false">Orig!H96</f>
        <v>SS-I-PGC-L-LG-V-A-L-EGD</v>
      </c>
      <c r="I96" s="0" t="n">
        <f aca="false">Orig!I96</f>
        <v>63.0957344480193</v>
      </c>
      <c r="J96" s="0" t="n">
        <f aca="false">IF(I96&gt;=Quartil!B$5,1,0)</f>
        <v>0</v>
      </c>
    </row>
    <row r="97" customFormat="false" ht="12.8" hidden="false" customHeight="false" outlineLevel="0" collapsed="false">
      <c r="A97" s="0" t="str">
        <f aca="false">Orig!A97</f>
        <v>P50616(TOB1_HUMAN)@224-238</v>
      </c>
      <c r="B97" s="0" t="str">
        <f aca="false">Orig!B97</f>
        <v>P50616(TOB1_HUMAN)</v>
      </c>
      <c r="C97" s="0" t="str">
        <f aca="false">Orig!C97</f>
        <v>NES/CRM1</v>
      </c>
      <c r="D97" s="0" t="n">
        <f aca="false">Orig!D97</f>
        <v>224</v>
      </c>
      <c r="E97" s="0" t="n">
        <f aca="false">Orig!E97</f>
        <v>238</v>
      </c>
      <c r="F97" s="0" t="n">
        <f aca="false">Orig!F97</f>
        <v>4</v>
      </c>
      <c r="G97" s="0" t="str">
        <f aca="false">Orig!G97</f>
        <v>SSMHSLYGLGLGSQQ</v>
      </c>
      <c r="H97" s="0" t="str">
        <f aca="false">Orig!H97</f>
        <v>SS-M-HS-L-YG-L-G-L-GSQQ</v>
      </c>
      <c r="I97" s="0" t="n">
        <f aca="false">Orig!I97</f>
        <v>63.0957344480193</v>
      </c>
      <c r="J97" s="0" t="n">
        <f aca="false">IF(I97&gt;=Quartil!B$5,1,0)</f>
        <v>0</v>
      </c>
    </row>
    <row r="98" customFormat="false" ht="12.8" hidden="false" customHeight="false" outlineLevel="0" collapsed="false">
      <c r="A98" s="0" t="str">
        <f aca="false">Orig!A98</f>
        <v>P03243(E1BL_ADE05)@82-96</v>
      </c>
      <c r="B98" s="0" t="str">
        <f aca="false">Orig!B98</f>
        <v>P03243(E1BL_ADE05)</v>
      </c>
      <c r="C98" s="0" t="str">
        <f aca="false">Orig!C98</f>
        <v>NES/CRM1</v>
      </c>
      <c r="D98" s="0" t="n">
        <f aca="false">Orig!D98</f>
        <v>82</v>
      </c>
      <c r="E98" s="0" t="n">
        <f aca="false">Orig!E98</f>
        <v>96</v>
      </c>
      <c r="F98" s="0" t="n">
        <f aca="false">Orig!F98</f>
        <v>2</v>
      </c>
      <c r="G98" s="0" t="str">
        <f aca="false">Orig!G98</f>
        <v>ElypelrriltiTED</v>
      </c>
      <c r="H98" s="0" t="str">
        <f aca="false">Orig!H98</f>
        <v>E-l-ype-l-rri-l-t-i-TED</v>
      </c>
      <c r="I98" s="0" t="n">
        <f aca="false">Orig!I98</f>
        <v>63.0957344480193</v>
      </c>
      <c r="J98" s="0" t="n">
        <f aca="false">IF(I98&gt;=Quartil!B$5,1,0)</f>
        <v>0</v>
      </c>
    </row>
    <row r="99" customFormat="false" ht="12.8" hidden="false" customHeight="false" outlineLevel="0" collapsed="false">
      <c r="A99" s="0" t="str">
        <f aca="false">Orig!A99</f>
        <v>P60228(EIF3E_HUMAN)@352-366</v>
      </c>
      <c r="B99" s="0" t="str">
        <f aca="false">Orig!B99</f>
        <v>P60228(EIF3E_HUMAN)</v>
      </c>
      <c r="C99" s="0" t="str">
        <f aca="false">Orig!C99</f>
        <v>NES/CRM1</v>
      </c>
      <c r="D99" s="0" t="n">
        <f aca="false">Orig!D99</f>
        <v>352</v>
      </c>
      <c r="E99" s="0" t="n">
        <f aca="false">Orig!E99</f>
        <v>366</v>
      </c>
      <c r="F99" s="0" t="n">
        <f aca="false">Orig!F99</f>
        <v>2</v>
      </c>
      <c r="G99" s="0" t="str">
        <f aca="false">Orig!G99</f>
        <v>SINMLADKLNMTPEE</v>
      </c>
      <c r="H99" s="0" t="str">
        <f aca="false">Orig!H99</f>
        <v>S-I-NM-L-ADK-L-N-M-TPEE</v>
      </c>
      <c r="I99" s="0" t="n">
        <f aca="false">Orig!I99</f>
        <v>63.0957344480193</v>
      </c>
      <c r="J99" s="0" t="n">
        <f aca="false">IF(I99&gt;=Quartil!B$5,1,0)</f>
        <v>0</v>
      </c>
    </row>
    <row r="100" customFormat="false" ht="12.8" hidden="false" customHeight="false" outlineLevel="0" collapsed="false">
      <c r="A100" s="0" t="str">
        <f aca="false">Orig!A100</f>
        <v>O94916(NFAT5_HUMAN)@1509-1523</v>
      </c>
      <c r="B100" s="0" t="str">
        <f aca="false">Orig!B100</f>
        <v>O94916(NFAT5_HUMAN)</v>
      </c>
      <c r="C100" s="0" t="str">
        <f aca="false">Orig!C100</f>
        <v>NES/CRM1</v>
      </c>
      <c r="D100" s="0" t="n">
        <f aca="false">Orig!D100</f>
        <v>1509</v>
      </c>
      <c r="E100" s="0" t="n">
        <f aca="false">Orig!E100</f>
        <v>1523</v>
      </c>
      <c r="F100" s="0" t="n">
        <f aca="false">Orig!F100</f>
        <v>2</v>
      </c>
      <c r="G100" s="0" t="str">
        <f aca="false">Orig!G100</f>
        <v>QNIEKIDLLVSLQNQ</v>
      </c>
      <c r="H100" s="0" t="str">
        <f aca="false">Orig!H100</f>
        <v>QN-I-EK-I-DLL-V-S-L-QNQ</v>
      </c>
      <c r="I100" s="0" t="n">
        <f aca="false">Orig!I100</f>
        <v>63.0957344480193</v>
      </c>
      <c r="J100" s="0" t="n">
        <f aca="false">IF(I100&gt;=Quartil!B$5,1,0)</f>
        <v>0</v>
      </c>
    </row>
    <row r="101" customFormat="false" ht="12.8" hidden="false" customHeight="false" outlineLevel="0" collapsed="false">
      <c r="A101" s="0" t="str">
        <f aca="false">Orig!A101</f>
        <v>P42345(MTOR_HUMAN)@654-668</v>
      </c>
      <c r="B101" s="0" t="str">
        <f aca="false">Orig!B101</f>
        <v>P42345(MTOR_HUMAN)</v>
      </c>
      <c r="C101" s="0" t="str">
        <f aca="false">Orig!C101</f>
        <v>NES/CRM1</v>
      </c>
      <c r="D101" s="0" t="n">
        <f aca="false">Orig!D101</f>
        <v>654</v>
      </c>
      <c r="E101" s="0" t="n">
        <f aca="false">Orig!E101</f>
        <v>668</v>
      </c>
      <c r="F101" s="0" t="n">
        <f aca="false">Orig!F101</f>
        <v>2</v>
      </c>
      <c r="G101" s="0" t="str">
        <f aca="false">Orig!G101</f>
        <v>DVLSKLLVVGITDPD</v>
      </c>
      <c r="H101" s="0" t="str">
        <f aca="false">Orig!H101</f>
        <v>DV-L-SK-L-LV-V-G-I-TDPD</v>
      </c>
      <c r="I101" s="0" t="n">
        <f aca="false">Orig!I101</f>
        <v>63.0957344480193</v>
      </c>
      <c r="J101" s="0" t="n">
        <f aca="false">IF(I101&gt;=Quartil!B$5,1,0)</f>
        <v>0</v>
      </c>
    </row>
    <row r="102" customFormat="false" ht="12.8" hidden="false" customHeight="false" outlineLevel="0" collapsed="false">
      <c r="A102" s="0" t="str">
        <f aca="false">Orig!A102</f>
        <v>Q14145(KEAP1_HUMAN)@275-289</v>
      </c>
      <c r="B102" s="0" t="str">
        <f aca="false">Orig!B102</f>
        <v>Q14145(KEAP1_HUMAN)</v>
      </c>
      <c r="C102" s="0" t="str">
        <f aca="false">Orig!C102</f>
        <v>NES/CRM1</v>
      </c>
      <c r="D102" s="0" t="n">
        <f aca="false">Orig!D102</f>
        <v>275</v>
      </c>
      <c r="E102" s="0" t="n">
        <f aca="false">Orig!E102</f>
        <v>289</v>
      </c>
      <c r="F102" s="0" t="n">
        <f aca="false">Orig!F102</f>
        <v>2</v>
      </c>
      <c r="G102" s="0" t="str">
        <f aca="false">Orig!G102</f>
        <v>sltpnflqmqlqkce</v>
      </c>
      <c r="H102" s="0" t="str">
        <f aca="false">Orig!H102</f>
        <v>s-l-tpn-f-lq-m-q-l-qkce</v>
      </c>
      <c r="I102" s="0" t="n">
        <f aca="false">Orig!I102</f>
        <v>63.0957344480193</v>
      </c>
      <c r="J102" s="0" t="n">
        <f aca="false">IF(I102&gt;=Quartil!B$5,1,0)</f>
        <v>0</v>
      </c>
    </row>
    <row r="103" customFormat="false" ht="12.8" hidden="false" customHeight="false" outlineLevel="0" collapsed="false">
      <c r="A103" s="0" t="str">
        <f aca="false">Orig!A103</f>
        <v>Q5EBH1(RASF5_MOUSE)@368-382</v>
      </c>
      <c r="B103" s="0" t="str">
        <f aca="false">Orig!B103</f>
        <v>Q5EBH1(RASF5_MOUSE)</v>
      </c>
      <c r="C103" s="0" t="str">
        <f aca="false">Orig!C103</f>
        <v>NES/CRM1</v>
      </c>
      <c r="D103" s="0" t="n">
        <f aca="false">Orig!D103</f>
        <v>368</v>
      </c>
      <c r="E103" s="0" t="n">
        <f aca="false">Orig!E103</f>
        <v>382</v>
      </c>
      <c r="F103" s="0" t="n">
        <f aca="false">Orig!F103</f>
        <v>2</v>
      </c>
      <c r="G103" s="0" t="str">
        <f aca="false">Orig!G103</f>
        <v>SIPElqnfltilEKE</v>
      </c>
      <c r="H103" s="0" t="str">
        <f aca="false">Orig!H103</f>
        <v>S-I-PE-l-qnf-l-t-i-lEKE</v>
      </c>
      <c r="I103" s="0" t="n">
        <f aca="false">Orig!I103</f>
        <v>63.0957344480193</v>
      </c>
      <c r="J103" s="0" t="n">
        <f aca="false">IF(I103&gt;=Quartil!B$5,1,0)</f>
        <v>0</v>
      </c>
    </row>
    <row r="104" customFormat="false" ht="12.8" hidden="false" customHeight="false" outlineLevel="0" collapsed="false">
      <c r="A104" s="0" t="str">
        <f aca="false">Orig!A104</f>
        <v>Q61699(HS105_MOUSE)@255-269</v>
      </c>
      <c r="B104" s="0" t="str">
        <f aca="false">Orig!B104</f>
        <v>Q61699(HS105_MOUSE)</v>
      </c>
      <c r="C104" s="0" t="str">
        <f aca="false">Orig!C104</f>
        <v>NES/CRM1</v>
      </c>
      <c r="D104" s="0" t="n">
        <f aca="false">Orig!D104</f>
        <v>255</v>
      </c>
      <c r="E104" s="0" t="n">
        <f aca="false">Orig!E104</f>
        <v>269</v>
      </c>
      <c r="F104" s="0" t="n">
        <f aca="false">Orig!F104</f>
        <v>2</v>
      </c>
      <c r="G104" s="0" t="str">
        <f aca="false">Orig!G104</f>
        <v>DAKSKIRALLRLHQE</v>
      </c>
      <c r="H104" s="0" t="str">
        <f aca="false">Orig!H104</f>
        <v>D-A-KSK-I-RAL-L-R-L-HQE</v>
      </c>
      <c r="I104" s="0" t="n">
        <f aca="false">Orig!I104</f>
        <v>63.0957344480193</v>
      </c>
      <c r="J104" s="0" t="n">
        <f aca="false">IF(I104&gt;=Quartil!B$5,1,0)</f>
        <v>0</v>
      </c>
    </row>
    <row r="105" customFormat="false" ht="12.8" hidden="false" customHeight="false" outlineLevel="0" collapsed="false">
      <c r="A105" s="0" t="str">
        <f aca="false">Orig!A105</f>
        <v>Q12824(SNF5_HUMAN)@184-198</v>
      </c>
      <c r="B105" s="0" t="str">
        <f aca="false">Orig!B105</f>
        <v>Q12824(SNF5_HUMAN)</v>
      </c>
      <c r="C105" s="0" t="str">
        <f aca="false">Orig!C105</f>
        <v>NES/CRM1</v>
      </c>
      <c r="D105" s="0" t="n">
        <f aca="false">Orig!D105</f>
        <v>184</v>
      </c>
      <c r="E105" s="0" t="n">
        <f aca="false">Orig!E105</f>
        <v>198</v>
      </c>
      <c r="F105" s="0" t="n">
        <f aca="false">Orig!F105</f>
        <v>2</v>
      </c>
      <c r="G105" s="0" t="str">
        <f aca="false">Orig!G105</f>
        <v>EVLVPIRLDMEIDGQ</v>
      </c>
      <c r="H105" s="0" t="str">
        <f aca="false">Orig!H105</f>
        <v>EV-L-VP-I-RLD-M-E-I-DGQ</v>
      </c>
      <c r="I105" s="0" t="n">
        <f aca="false">Orig!I105</f>
        <v>63.0957344480193</v>
      </c>
      <c r="J105" s="0" t="n">
        <f aca="false">IF(I105&gt;=Quartil!B$5,1,0)</f>
        <v>0</v>
      </c>
    </row>
    <row r="106" customFormat="false" ht="12.8" hidden="false" customHeight="false" outlineLevel="0" collapsed="false">
      <c r="A106" s="0" t="str">
        <f aca="false">Orig!A106</f>
        <v>Q9Y572(RIPK3_HUMAN)@153-167</v>
      </c>
      <c r="B106" s="0" t="str">
        <f aca="false">Orig!B106</f>
        <v>Q9Y572(RIPK3_HUMAN)</v>
      </c>
      <c r="C106" s="0" t="str">
        <f aca="false">Orig!C106</f>
        <v>NES/CRM1</v>
      </c>
      <c r="D106" s="0" t="n">
        <f aca="false">Orig!D106</f>
        <v>153</v>
      </c>
      <c r="E106" s="0" t="n">
        <f aca="false">Orig!E106</f>
        <v>167</v>
      </c>
      <c r="F106" s="0" t="n">
        <f aca="false">Orig!F106</f>
        <v>1</v>
      </c>
      <c r="G106" s="0" t="str">
        <f aca="false">Orig!G106</f>
        <v>ELHVKLADFGLSTFQ</v>
      </c>
      <c r="H106" s="0" t="str">
        <f aca="false">Orig!H106</f>
        <v>E-L-HVK-L-AD-F-G-L-STFQ</v>
      </c>
      <c r="I106" s="0" t="n">
        <f aca="false">Orig!I106</f>
        <v>63.0957344480193</v>
      </c>
      <c r="J106" s="0" t="n">
        <f aca="false">IF(I106&gt;=Quartil!B$5,1,0)</f>
        <v>0</v>
      </c>
    </row>
    <row r="107" customFormat="false" ht="12.8" hidden="false" customHeight="false" outlineLevel="0" collapsed="false">
      <c r="A107" s="0" t="str">
        <f aca="false">Orig!A107</f>
        <v>Q9BZL6(KPCD2_HUMAN)@628-642</v>
      </c>
      <c r="B107" s="0" t="str">
        <f aca="false">Orig!B107</f>
        <v>Q9BZL6(KPCD2_HUMAN)</v>
      </c>
      <c r="C107" s="0" t="str">
        <f aca="false">Orig!C107</f>
        <v>NES/CRM1</v>
      </c>
      <c r="D107" s="0" t="n">
        <f aca="false">Orig!D107</f>
        <v>628</v>
      </c>
      <c r="E107" s="0" t="n">
        <f aca="false">Orig!E107</f>
        <v>642</v>
      </c>
      <c r="F107" s="0" t="n">
        <f aca="false">Orig!F107</f>
        <v>1</v>
      </c>
      <c r="G107" s="0" t="str">
        <f aca="false">Orig!G107</f>
        <v>EKLHGDMLEMILSSE</v>
      </c>
      <c r="H107" s="0" t="str">
        <f aca="false">Orig!H107</f>
        <v>EK-L-HGD-M-LE-M-I-L-SSE</v>
      </c>
      <c r="I107" s="0" t="n">
        <f aca="false">Orig!I107</f>
        <v>63.0957344480193</v>
      </c>
      <c r="J107" s="0" t="n">
        <f aca="false">IF(I107&gt;=Quartil!B$5,1,0)</f>
        <v>0</v>
      </c>
    </row>
    <row r="108" customFormat="false" ht="12.8" hidden="false" customHeight="false" outlineLevel="0" collapsed="false">
      <c r="A108" s="0" t="str">
        <f aca="false">Orig!A108</f>
        <v>O43196(MSH5_HUMAN)@334-348</v>
      </c>
      <c r="B108" s="0" t="str">
        <f aca="false">Orig!B108</f>
        <v>O43196(MSH5_HUMAN)</v>
      </c>
      <c r="C108" s="0" t="str">
        <f aca="false">Orig!C108</f>
        <v>NES/CRM1</v>
      </c>
      <c r="D108" s="0" t="n">
        <f aca="false">Orig!D108</f>
        <v>334</v>
      </c>
      <c r="E108" s="0" t="n">
        <f aca="false">Orig!E108</f>
        <v>348</v>
      </c>
      <c r="F108" s="0" t="n">
        <f aca="false">Orig!F108</f>
        <v>1</v>
      </c>
      <c r="G108" s="0" t="str">
        <f aca="false">Orig!G108</f>
        <v>QVLYKTVYSALGLRD</v>
      </c>
      <c r="H108" s="0" t="str">
        <f aca="false">Orig!H108</f>
        <v>QV-L-YKT-V-YSA-L-G-L-RD</v>
      </c>
      <c r="I108" s="0" t="n">
        <f aca="false">Orig!I108</f>
        <v>63.0957344480193</v>
      </c>
      <c r="J108" s="0" t="n">
        <f aca="false">IF(I108&gt;=Quartil!B$5,1,0)</f>
        <v>0</v>
      </c>
    </row>
    <row r="109" customFormat="false" ht="12.8" hidden="false" customHeight="false" outlineLevel="0" collapsed="false">
      <c r="A109" s="0" t="str">
        <f aca="false">Orig!A109</f>
        <v>P56524(HDAC4_HUMAN)@472-485</v>
      </c>
      <c r="B109" s="0" t="str">
        <f aca="false">Orig!B109</f>
        <v>P56524(HDAC4_HUMAN)</v>
      </c>
      <c r="C109" s="0" t="str">
        <f aca="false">Orig!C109</f>
        <v>NES/CRM1</v>
      </c>
      <c r="D109" s="0" t="n">
        <f aca="false">Orig!D109</f>
        <v>472</v>
      </c>
      <c r="E109" s="0" t="n">
        <f aca="false">Orig!E109</f>
        <v>485</v>
      </c>
      <c r="F109" s="0" t="n">
        <f aca="false">Orig!F109</f>
        <v>3</v>
      </c>
      <c r="G109" s="0" t="str">
        <f aca="false">Orig!G109</f>
        <v>QNAQALQHLVIQQQ</v>
      </c>
      <c r="H109" s="0" t="str">
        <f aca="false">Orig!H109</f>
        <v>QN-A-QA-L-QH-L-V-I-QQQ</v>
      </c>
      <c r="I109" s="0" t="n">
        <f aca="false">Orig!I109</f>
        <v>61.0540229658533</v>
      </c>
      <c r="J109" s="0" t="n">
        <f aca="false">IF(I109&gt;=Quartil!B$5,1,0)</f>
        <v>0</v>
      </c>
    </row>
    <row r="110" customFormat="false" ht="12.8" hidden="false" customHeight="false" outlineLevel="0" collapsed="false">
      <c r="A110" s="0" t="str">
        <f aca="false">Orig!A110</f>
        <v>Q9QY16(DDX25_RAT)@237-250</v>
      </c>
      <c r="B110" s="0" t="str">
        <f aca="false">Orig!B110</f>
        <v>Q9QY16(DDX25_RAT)</v>
      </c>
      <c r="C110" s="0" t="str">
        <f aca="false">Orig!C110</f>
        <v>NES/CRM1</v>
      </c>
      <c r="D110" s="0" t="n">
        <f aca="false">Orig!D110</f>
        <v>237</v>
      </c>
      <c r="E110" s="0" t="n">
        <f aca="false">Orig!E110</f>
        <v>250</v>
      </c>
      <c r="F110" s="0" t="n">
        <f aca="false">Orig!F110</f>
        <v>3</v>
      </c>
      <c r="G110" s="0" t="str">
        <f aca="false">Orig!G110</f>
        <v>DLTKIRVFVLDEAD</v>
      </c>
      <c r="H110" s="0" t="str">
        <f aca="false">Orig!H110</f>
        <v>D-L-TK-I-RV-F-V-L-DEAD</v>
      </c>
      <c r="I110" s="0" t="n">
        <f aca="false">Orig!I110</f>
        <v>61.0540229658533</v>
      </c>
      <c r="J110" s="0" t="n">
        <f aca="false">IF(I110&gt;=Quartil!B$5,1,0)</f>
        <v>0</v>
      </c>
    </row>
    <row r="111" customFormat="false" ht="12.8" hidden="false" customHeight="false" outlineLevel="0" collapsed="false">
      <c r="A111" s="0" t="str">
        <f aca="false">Orig!A111</f>
        <v>Q01663(AP1_SCHPO)@332-345</v>
      </c>
      <c r="B111" s="0" t="str">
        <f aca="false">Orig!B111</f>
        <v>Q01663(AP1_SCHPO)</v>
      </c>
      <c r="C111" s="0" t="str">
        <f aca="false">Orig!C111</f>
        <v>NES/CRM1</v>
      </c>
      <c r="D111" s="0" t="n">
        <f aca="false">Orig!D111</f>
        <v>332</v>
      </c>
      <c r="E111" s="0" t="n">
        <f aca="false">Orig!E111</f>
        <v>345</v>
      </c>
      <c r="F111" s="0" t="n">
        <f aca="false">Orig!F111</f>
        <v>2</v>
      </c>
      <c r="G111" s="0" t="str">
        <f aca="false">Orig!G111</f>
        <v>SIPNVELSLNVNQQ</v>
      </c>
      <c r="H111" s="0" t="str">
        <f aca="false">Orig!H111</f>
        <v>S-I-PN-V-ELS-L-N-V-NQQ</v>
      </c>
      <c r="I111" s="0" t="n">
        <f aca="false">Orig!I111</f>
        <v>61.0540229658533</v>
      </c>
      <c r="J111" s="0" t="n">
        <f aca="false">IF(I111&gt;=Quartil!B$5,1,0)</f>
        <v>0</v>
      </c>
    </row>
    <row r="112" customFormat="false" ht="12.8" hidden="false" customHeight="false" outlineLevel="0" collapsed="false">
      <c r="A112" s="0" t="str">
        <f aca="false">Orig!A112</f>
        <v>P42224(STAT1_HUMAN)@399-412</v>
      </c>
      <c r="B112" s="0" t="str">
        <f aca="false">Orig!B112</f>
        <v>P42224(STAT1_HUMAN)</v>
      </c>
      <c r="C112" s="0" t="str">
        <f aca="false">Orig!C112</f>
        <v>NES/CRM1</v>
      </c>
      <c r="D112" s="0" t="n">
        <f aca="false">Orig!D112</f>
        <v>399</v>
      </c>
      <c r="E112" s="0" t="n">
        <f aca="false">Orig!E112</f>
        <v>412</v>
      </c>
      <c r="F112" s="0" t="n">
        <f aca="false">Orig!F112</f>
        <v>2</v>
      </c>
      <c r="G112" s="0" t="str">
        <f aca="false">Orig!G112</f>
        <v>SLAAEFRHLQLKEQ</v>
      </c>
      <c r="H112" s="0" t="str">
        <f aca="false">Orig!H112</f>
        <v>SL-A-AE-F-RH-L-Q-L-KEQ</v>
      </c>
      <c r="I112" s="0" t="n">
        <f aca="false">Orig!I112</f>
        <v>61.0540229658533</v>
      </c>
      <c r="J112" s="0" t="n">
        <f aca="false">IF(I112&gt;=Quartil!B$5,1,0)</f>
        <v>0</v>
      </c>
    </row>
    <row r="113" customFormat="false" ht="12.8" hidden="false" customHeight="false" outlineLevel="0" collapsed="false">
      <c r="A113" s="0" t="str">
        <f aca="false">Orig!A113</f>
        <v>Q04377(LCD1_YEAST)@687-700</v>
      </c>
      <c r="B113" s="0" t="str">
        <f aca="false">Orig!B113</f>
        <v>Q04377(LCD1_YEAST)</v>
      </c>
      <c r="C113" s="0" t="str">
        <f aca="false">Orig!C113</f>
        <v>NES/CRM1</v>
      </c>
      <c r="D113" s="0" t="n">
        <f aca="false">Orig!D113</f>
        <v>687</v>
      </c>
      <c r="E113" s="0" t="n">
        <f aca="false">Orig!E113</f>
        <v>700</v>
      </c>
      <c r="F113" s="0" t="n">
        <f aca="false">Orig!F113</f>
        <v>2</v>
      </c>
      <c r="G113" s="0" t="str">
        <f aca="false">Orig!G113</f>
        <v>edlpeyieeelkmq</v>
      </c>
      <c r="H113" s="0" t="str">
        <f aca="false">Orig!H113</f>
        <v>ed-l-pey-i-eee-l-k-m-q</v>
      </c>
      <c r="I113" s="0" t="n">
        <f aca="false">Orig!I113</f>
        <v>61.0540229658533</v>
      </c>
      <c r="J113" s="0" t="n">
        <f aca="false">IF(I113&gt;=Quartil!B$5,1,0)</f>
        <v>0</v>
      </c>
    </row>
    <row r="114" customFormat="false" ht="12.8" hidden="false" customHeight="false" outlineLevel="0" collapsed="false">
      <c r="A114" s="0" t="str">
        <f aca="false">Orig!A114</f>
        <v>Q14145(KEAP1_HUMAN)@62-75</v>
      </c>
      <c r="B114" s="0" t="str">
        <f aca="false">Orig!B114</f>
        <v>Q14145(KEAP1_HUMAN)</v>
      </c>
      <c r="C114" s="0" t="str">
        <f aca="false">Orig!C114</f>
        <v>NES/CRM1</v>
      </c>
      <c r="D114" s="0" t="n">
        <f aca="false">Orig!D114</f>
        <v>62</v>
      </c>
      <c r="E114" s="0" t="n">
        <f aca="false">Orig!E114</f>
        <v>75</v>
      </c>
      <c r="F114" s="0" t="n">
        <f aca="false">Orig!F114</f>
        <v>2</v>
      </c>
      <c r="G114" s="0" t="str">
        <f aca="false">Orig!G114</f>
        <v>QAFGIMNELRLSQQ</v>
      </c>
      <c r="H114" s="0" t="str">
        <f aca="false">Orig!H114</f>
        <v>Q-A-FGI-M-NE-L-R-L-SQQ</v>
      </c>
      <c r="I114" s="0" t="n">
        <f aca="false">Orig!I114</f>
        <v>61.0540229658533</v>
      </c>
      <c r="J114" s="0" t="n">
        <f aca="false">IF(I114&gt;=Quartil!B$5,1,0)</f>
        <v>0</v>
      </c>
    </row>
    <row r="115" customFormat="false" ht="12.8" hidden="false" customHeight="false" outlineLevel="0" collapsed="false">
      <c r="A115" s="0" t="str">
        <f aca="false">Orig!A115</f>
        <v>Q61699(HS105_MOUSE)@606-619</v>
      </c>
      <c r="B115" s="0" t="str">
        <f aca="false">Orig!B115</f>
        <v>Q61699(HS105_MOUSE)</v>
      </c>
      <c r="C115" s="0" t="str">
        <f aca="false">Orig!C115</f>
        <v>NES/CRM1</v>
      </c>
      <c r="D115" s="0" t="n">
        <f aca="false">Orig!D115</f>
        <v>606</v>
      </c>
      <c r="E115" s="0" t="n">
        <f aca="false">Orig!E115</f>
        <v>619</v>
      </c>
      <c r="F115" s="0" t="n">
        <f aca="false">Orig!F115</f>
        <v>2</v>
      </c>
      <c r="G115" s="0" t="str">
        <f aca="false">Orig!G115</f>
        <v>QlgrdllnmyieTE</v>
      </c>
      <c r="H115" s="0" t="str">
        <f aca="false">Orig!H115</f>
        <v>Q-l-grd-l-ln-m-y-i-eTE</v>
      </c>
      <c r="I115" s="0" t="n">
        <f aca="false">Orig!I115</f>
        <v>61.0540229658533</v>
      </c>
      <c r="J115" s="0" t="n">
        <f aca="false">IF(I115&gt;=Quartil!B$5,1,0)</f>
        <v>0</v>
      </c>
    </row>
    <row r="116" customFormat="false" ht="12.8" hidden="false" customHeight="false" outlineLevel="0" collapsed="false">
      <c r="A116" s="0" t="str">
        <f aca="false">Orig!A116</f>
        <v>O35864(CSN5_MOUSE)@88-101</v>
      </c>
      <c r="B116" s="0" t="str">
        <f aca="false">Orig!B116</f>
        <v>O35864(CSN5_MOUSE)</v>
      </c>
      <c r="C116" s="0" t="str">
        <f aca="false">Orig!C116</f>
        <v>NES/CRM1</v>
      </c>
      <c r="D116" s="0" t="n">
        <f aca="false">Orig!D116</f>
        <v>88</v>
      </c>
      <c r="E116" s="0" t="n">
        <f aca="false">Orig!E116</f>
        <v>101</v>
      </c>
      <c r="F116" s="0" t="n">
        <f aca="false">Orig!F116</f>
        <v>1</v>
      </c>
      <c r="G116" s="0" t="str">
        <f aca="false">Orig!G116</f>
        <v>ETMIIMDSFALPVE</v>
      </c>
      <c r="H116" s="0" t="str">
        <f aca="false">Orig!H116</f>
        <v>ET-M-II-M-DS-F-A-L-PVE</v>
      </c>
      <c r="I116" s="0" t="n">
        <f aca="false">Orig!I116</f>
        <v>61.0540229658533</v>
      </c>
      <c r="J116" s="0" t="n">
        <f aca="false">IF(I116&gt;=Quartil!B$5,1,0)</f>
        <v>0</v>
      </c>
    </row>
    <row r="117" customFormat="false" ht="12.8" hidden="false" customHeight="false" outlineLevel="0" collapsed="false">
      <c r="A117" s="0" t="str">
        <f aca="false">Orig!A117</f>
        <v>P08014(NEP_INBYA)@32-45</v>
      </c>
      <c r="B117" s="0" t="str">
        <f aca="false">Orig!B117</f>
        <v>P08014(NEP_INBYA)</v>
      </c>
      <c r="C117" s="0" t="str">
        <f aca="false">Orig!C117</f>
        <v>NES/CRM1</v>
      </c>
      <c r="D117" s="0" t="n">
        <f aca="false">Orig!D117</f>
        <v>32</v>
      </c>
      <c r="E117" s="0" t="n">
        <f aca="false">Orig!E117</f>
        <v>45</v>
      </c>
      <c r="F117" s="0" t="n">
        <f aca="false">Orig!F117</f>
        <v>1</v>
      </c>
      <c r="G117" s="0" t="str">
        <f aca="false">Orig!G117</f>
        <v>DIQSQFEQLKLRWE</v>
      </c>
      <c r="H117" s="0" t="str">
        <f aca="false">Orig!H117</f>
        <v>D-I-QSQ-F-EQ-L-K-L-RWE</v>
      </c>
      <c r="I117" s="0" t="n">
        <f aca="false">Orig!I117</f>
        <v>61.0540229658533</v>
      </c>
      <c r="J117" s="0" t="n">
        <f aca="false">IF(I117&gt;=Quartil!B$5,1,0)</f>
        <v>0</v>
      </c>
    </row>
    <row r="118" customFormat="false" ht="12.8" hidden="false" customHeight="false" outlineLevel="0" collapsed="false">
      <c r="A118" s="0" t="str">
        <f aca="false">Orig!A118</f>
        <v>O54943(PER2_MOUSE)@300-313</v>
      </c>
      <c r="B118" s="0" t="str">
        <f aca="false">Orig!B118</f>
        <v>O54943(PER2_MOUSE)</v>
      </c>
      <c r="C118" s="0" t="str">
        <f aca="false">Orig!C118</f>
        <v>NES/CRM1</v>
      </c>
      <c r="D118" s="0" t="n">
        <f aca="false">Orig!D118</f>
        <v>300</v>
      </c>
      <c r="E118" s="0" t="n">
        <f aca="false">Orig!E118</f>
        <v>313</v>
      </c>
      <c r="F118" s="0" t="n">
        <f aca="false">Orig!F118</f>
        <v>1</v>
      </c>
      <c r="G118" s="0" t="str">
        <f aca="false">Orig!G118</f>
        <v>QGAESQLCCLLLAE</v>
      </c>
      <c r="H118" s="0" t="str">
        <f aca="false">Orig!H118</f>
        <v>QG-A-ESQ-L-CC-L-L-L-AE</v>
      </c>
      <c r="I118" s="0" t="n">
        <f aca="false">Orig!I118</f>
        <v>61.0540229658533</v>
      </c>
      <c r="J118" s="0" t="n">
        <f aca="false">IF(I118&gt;=Quartil!B$5,1,0)</f>
        <v>0</v>
      </c>
    </row>
    <row r="119" customFormat="false" ht="12.8" hidden="false" customHeight="false" outlineLevel="0" collapsed="false">
      <c r="A119" s="0" t="str">
        <f aca="false">Orig!A119</f>
        <v>P30021(TG47_BHV1P)@594-607</v>
      </c>
      <c r="B119" s="0" t="str">
        <f aca="false">Orig!B119</f>
        <v>P30021(TG47_BHV1P)</v>
      </c>
      <c r="C119" s="0" t="str">
        <f aca="false">Orig!C119</f>
        <v>NES/CRM1</v>
      </c>
      <c r="D119" s="0" t="n">
        <f aca="false">Orig!D119</f>
        <v>594</v>
      </c>
      <c r="E119" s="0" t="n">
        <f aca="false">Orig!E119</f>
        <v>607</v>
      </c>
      <c r="F119" s="0" t="n">
        <f aca="false">Orig!F119</f>
        <v>1</v>
      </c>
      <c r="G119" s="0" t="str">
        <f aca="false">Orig!G119</f>
        <v>EMTAAFLGVGLIAQ</v>
      </c>
      <c r="H119" s="0" t="str">
        <f aca="false">Orig!H119</f>
        <v>E-M-TAA-F-LG-V-G-L-IAQ</v>
      </c>
      <c r="I119" s="0" t="n">
        <f aca="false">Orig!I119</f>
        <v>61.0540229658533</v>
      </c>
      <c r="J119" s="0" t="n">
        <f aca="false">IF(I119&gt;=Quartil!B$5,1,0)</f>
        <v>0</v>
      </c>
    </row>
    <row r="120" customFormat="false" ht="12.8" hidden="false" customHeight="false" outlineLevel="0" collapsed="false">
      <c r="A120" s="0" t="str">
        <f aca="false">Orig!A120</f>
        <v>P38483(ABEC1_RAT)@129-142</v>
      </c>
      <c r="B120" s="0" t="str">
        <f aca="false">Orig!B120</f>
        <v>P38483(ABEC1_RAT)</v>
      </c>
      <c r="C120" s="0" t="str">
        <f aca="false">Orig!C120</f>
        <v>NES/CRM1</v>
      </c>
      <c r="D120" s="0" t="n">
        <f aca="false">Orig!D120</f>
        <v>129</v>
      </c>
      <c r="E120" s="0" t="n">
        <f aca="false">Orig!E120</f>
        <v>142</v>
      </c>
      <c r="F120" s="0" t="n">
        <f aca="false">Orig!F120</f>
        <v>1</v>
      </c>
      <c r="G120" s="0" t="str">
        <f aca="false">Orig!G120</f>
        <v>QGLRDLISSGVTIQ</v>
      </c>
      <c r="H120" s="0" t="str">
        <f aca="false">Orig!H120</f>
        <v>QG-L-RDL-I-SSG-V-T-I-Q</v>
      </c>
      <c r="I120" s="0" t="n">
        <f aca="false">Orig!I120</f>
        <v>61.0540229658533</v>
      </c>
      <c r="J120" s="0" t="n">
        <f aca="false">IF(I120&gt;=Quartil!B$5,1,0)</f>
        <v>0</v>
      </c>
    </row>
    <row r="121" customFormat="false" ht="12.8" hidden="false" customHeight="false" outlineLevel="0" collapsed="false">
      <c r="A121" s="0" t="str">
        <f aca="false">Orig!A121</f>
        <v>P42345(MTOR_HUMAN)@689-702</v>
      </c>
      <c r="B121" s="0" t="str">
        <f aca="false">Orig!B121</f>
        <v>P42345(MTOR_HUMAN)</v>
      </c>
      <c r="C121" s="0" t="str">
        <f aca="false">Orig!C121</f>
        <v>NES/CRM1</v>
      </c>
      <c r="D121" s="0" t="n">
        <f aca="false">Orig!D121</f>
        <v>689</v>
      </c>
      <c r="E121" s="0" t="n">
        <f aca="false">Orig!E121</f>
        <v>702</v>
      </c>
      <c r="F121" s="0" t="n">
        <f aca="false">Orig!F121</f>
        <v>1</v>
      </c>
      <c r="G121" s="0" t="str">
        <f aca="false">Orig!G121</f>
        <v>QAENLQALFVALND</v>
      </c>
      <c r="H121" s="0" t="str">
        <f aca="false">Orig!H121</f>
        <v>Q-A-EN-L-QA-L-F-V-ALND</v>
      </c>
      <c r="I121" s="0" t="n">
        <f aca="false">Orig!I121</f>
        <v>61.0540229658533</v>
      </c>
      <c r="J121" s="0" t="n">
        <f aca="false">IF(I121&gt;=Quartil!B$5,1,0)</f>
        <v>0</v>
      </c>
    </row>
    <row r="122" customFormat="false" ht="12.8" hidden="false" customHeight="false" outlineLevel="0" collapsed="false">
      <c r="A122" s="0" t="str">
        <f aca="false">Orig!A122</f>
        <v>Q9R1A8(RFWD2_MOUSE)@236-249</v>
      </c>
      <c r="B122" s="0" t="str">
        <f aca="false">Orig!B122</f>
        <v>Q9R1A8(RFWD2_MOUSE)</v>
      </c>
      <c r="C122" s="0" t="str">
        <f aca="false">Orig!C122</f>
        <v>NES/CRM1</v>
      </c>
      <c r="D122" s="0" t="n">
        <f aca="false">Orig!D122</f>
        <v>236</v>
      </c>
      <c r="E122" s="0" t="n">
        <f aca="false">Orig!E122</f>
        <v>249</v>
      </c>
      <c r="F122" s="0" t="n">
        <f aca="false">Orig!F122</f>
        <v>1</v>
      </c>
      <c r="G122" s="0" t="str">
        <f aca="false">Orig!G122</f>
        <v>DlanvnlmlellVQ</v>
      </c>
      <c r="H122" s="0" t="str">
        <f aca="false">Orig!H122</f>
        <v>Dl-a-nvn-l-mle-l-l-V-Q</v>
      </c>
      <c r="I122" s="0" t="n">
        <f aca="false">Orig!I122</f>
        <v>61.0540229658533</v>
      </c>
      <c r="J122" s="0" t="n">
        <f aca="false">IF(I122&gt;=Quartil!B$5,1,0)</f>
        <v>0</v>
      </c>
    </row>
    <row r="123" customFormat="false" ht="12.8" hidden="false" customHeight="false" outlineLevel="0" collapsed="false">
      <c r="A123" s="0" t="str">
        <f aca="false">Orig!A123</f>
        <v>Q96AP0(ACD_HUMAN)@510-523</v>
      </c>
      <c r="B123" s="0" t="str">
        <f aca="false">Orig!B123</f>
        <v>Q96AP0(ACD_HUMAN)</v>
      </c>
      <c r="C123" s="0" t="str">
        <f aca="false">Orig!C123</f>
        <v>NES/CRM1</v>
      </c>
      <c r="D123" s="0" t="n">
        <f aca="false">Orig!D123</f>
        <v>510</v>
      </c>
      <c r="E123" s="0" t="n">
        <f aca="false">Orig!E123</f>
        <v>523</v>
      </c>
      <c r="F123" s="0" t="n">
        <f aca="false">Orig!F123</f>
        <v>1</v>
      </c>
      <c r="G123" s="0" t="str">
        <f aca="false">Orig!G123</f>
        <v>SLCARVQAVRLPPQ</v>
      </c>
      <c r="H123" s="0" t="str">
        <f aca="false">Orig!H123</f>
        <v>S-L-CAR-V-QA-V-R-L-PPQ</v>
      </c>
      <c r="I123" s="0" t="n">
        <f aca="false">Orig!I123</f>
        <v>61.0540229658533</v>
      </c>
      <c r="J123" s="0" t="n">
        <f aca="false">IF(I123&gt;=Quartil!B$5,1,0)</f>
        <v>0</v>
      </c>
    </row>
    <row r="124" customFormat="false" ht="12.8" hidden="false" customHeight="false" outlineLevel="0" collapsed="false">
      <c r="A124" s="0" t="str">
        <f aca="false">Orig!A124</f>
        <v>O08560(DGKZ_RAT)@669-682</v>
      </c>
      <c r="B124" s="0" t="str">
        <f aca="false">Orig!B124</f>
        <v>O08560(DGKZ_RAT)</v>
      </c>
      <c r="C124" s="0" t="str">
        <f aca="false">Orig!C124</f>
        <v>NES/CRM1</v>
      </c>
      <c r="D124" s="0" t="n">
        <f aca="false">Orig!D124</f>
        <v>669</v>
      </c>
      <c r="E124" s="0" t="n">
        <f aca="false">Orig!E124</f>
        <v>682</v>
      </c>
      <c r="F124" s="0" t="n">
        <f aca="false">Orig!F124</f>
        <v>1</v>
      </c>
      <c r="G124" s="0" t="str">
        <f aca="false">Orig!G124</f>
        <v>EASVPLGTVVVPGD</v>
      </c>
      <c r="H124" s="0" t="str">
        <f aca="false">Orig!H124</f>
        <v>E-A-SVP-L-GT-V-V-V-PGD</v>
      </c>
      <c r="I124" s="0" t="n">
        <f aca="false">Orig!I124</f>
        <v>61.0540229658533</v>
      </c>
      <c r="J124" s="0" t="n">
        <f aca="false">IF(I124&gt;=Quartil!B$5,1,0)</f>
        <v>0</v>
      </c>
    </row>
    <row r="125" customFormat="false" ht="12.8" hidden="false" customHeight="false" outlineLevel="0" collapsed="false">
      <c r="A125" s="0" t="str">
        <f aca="false">Orig!A125</f>
        <v>Q9UK80(UBP21_HUMAN)@304-316</v>
      </c>
      <c r="B125" s="0" t="str">
        <f aca="false">Orig!B125</f>
        <v>Q9UK80(UBP21_HUMAN)</v>
      </c>
      <c r="C125" s="0" t="str">
        <f aca="false">Orig!C125</f>
        <v>NES/CRM1</v>
      </c>
      <c r="D125" s="0" t="n">
        <f aca="false">Orig!D125</f>
        <v>304</v>
      </c>
      <c r="E125" s="0" t="n">
        <f aca="false">Orig!E125</f>
        <v>316</v>
      </c>
      <c r="F125" s="0" t="n">
        <f aca="false">Orig!F125</f>
        <v>3</v>
      </c>
      <c r="G125" s="0" t="str">
        <f aca="false">Orig!G125</f>
        <v>EFLKLLMERLHLE</v>
      </c>
      <c r="H125" s="0" t="str">
        <f aca="false">Orig!H125</f>
        <v>EF-L-KLL-M-ER-L-H-L-E</v>
      </c>
      <c r="I125" s="0" t="n">
        <f aca="false">Orig!I125</f>
        <v>58.7801607227491</v>
      </c>
      <c r="J125" s="0" t="n">
        <f aca="false">IF(I125&gt;=Quartil!B$5,1,0)</f>
        <v>0</v>
      </c>
    </row>
    <row r="126" customFormat="false" ht="12.8" hidden="false" customHeight="false" outlineLevel="0" collapsed="false">
      <c r="A126" s="0" t="str">
        <f aca="false">Orig!A126</f>
        <v>P38398(BRCA1_HUMAN)@84-96</v>
      </c>
      <c r="B126" s="0" t="str">
        <f aca="false">Orig!B126</f>
        <v>P38398(BRCA1_HUMAN)</v>
      </c>
      <c r="C126" s="0" t="str">
        <f aca="false">Orig!C126</f>
        <v>NES/CRM1</v>
      </c>
      <c r="D126" s="0" t="n">
        <f aca="false">Orig!D126</f>
        <v>84</v>
      </c>
      <c r="E126" s="0" t="n">
        <f aca="false">Orig!E126</f>
        <v>96</v>
      </c>
      <c r="F126" s="0" t="n">
        <f aca="false">Orig!F126</f>
        <v>2</v>
      </c>
      <c r="G126" s="0" t="str">
        <f aca="false">Orig!G126</f>
        <v>eellkiicafqld</v>
      </c>
      <c r="H126" s="0" t="str">
        <f aca="false">Orig!H126</f>
        <v>ee-l-lki-i-ca-f-q-l-d</v>
      </c>
      <c r="I126" s="0" t="n">
        <f aca="false">Orig!I126</f>
        <v>58.7801607227491</v>
      </c>
      <c r="J126" s="0" t="n">
        <f aca="false">IF(I126&gt;=Quartil!B$5,1,0)</f>
        <v>0</v>
      </c>
    </row>
    <row r="127" customFormat="false" ht="12.8" hidden="false" customHeight="false" outlineLevel="0" collapsed="false">
      <c r="A127" s="0" t="str">
        <f aca="false">Orig!A127</f>
        <v>P03508(NEP_I34A1)@10-22</v>
      </c>
      <c r="B127" s="0" t="str">
        <f aca="false">Orig!B127</f>
        <v>P03508(NEP_I34A1)</v>
      </c>
      <c r="C127" s="0" t="str">
        <f aca="false">Orig!C127</f>
        <v>NES/CRM1</v>
      </c>
      <c r="D127" s="0" t="n">
        <f aca="false">Orig!D127</f>
        <v>10</v>
      </c>
      <c r="E127" s="0" t="n">
        <f aca="false">Orig!E127</f>
        <v>22</v>
      </c>
      <c r="F127" s="0" t="n">
        <f aca="false">Orig!F127</f>
        <v>2</v>
      </c>
      <c r="G127" s="0" t="str">
        <f aca="false">Orig!G127</f>
        <v>QDILLRmskmqlE</v>
      </c>
      <c r="H127" s="0" t="str">
        <f aca="false">Orig!H127</f>
        <v>QD-I-LLR-m-sk-m-q-l-E</v>
      </c>
      <c r="I127" s="0" t="n">
        <f aca="false">Orig!I127</f>
        <v>58.7801607227491</v>
      </c>
      <c r="J127" s="0" t="n">
        <f aca="false">IF(I127&gt;=Quartil!B$5,1,0)</f>
        <v>0</v>
      </c>
    </row>
    <row r="128" customFormat="false" ht="12.8" hidden="false" customHeight="false" outlineLevel="0" collapsed="false">
      <c r="A128" s="0" t="str">
        <f aca="false">Orig!A128</f>
        <v>O54943(PER2_MOUSE)@458-470</v>
      </c>
      <c r="B128" s="0" t="str">
        <f aca="false">Orig!B128</f>
        <v>O54943(PER2_MOUSE)</v>
      </c>
      <c r="C128" s="0" t="str">
        <f aca="false">Orig!C128</f>
        <v>NES/CRM1</v>
      </c>
      <c r="D128" s="0" t="n">
        <f aca="false">Orig!D128</f>
        <v>458</v>
      </c>
      <c r="E128" s="0" t="n">
        <f aca="false">Orig!E128</f>
        <v>470</v>
      </c>
      <c r="F128" s="0" t="n">
        <f aca="false">Orig!F128</f>
        <v>2</v>
      </c>
      <c r="G128" s="0" t="str">
        <f aca="false">Orig!G128</f>
        <v>qelteqihrllmQ</v>
      </c>
      <c r="H128" s="0" t="str">
        <f aca="false">Orig!H128</f>
        <v>qe-l-teq-i-hr-l-l-m-Q</v>
      </c>
      <c r="I128" s="0" t="n">
        <f aca="false">Orig!I128</f>
        <v>58.7801607227491</v>
      </c>
      <c r="J128" s="0" t="n">
        <f aca="false">IF(I128&gt;=Quartil!B$5,1,0)</f>
        <v>0</v>
      </c>
    </row>
    <row r="129" customFormat="false" ht="12.8" hidden="false" customHeight="false" outlineLevel="0" collapsed="false">
      <c r="A129" s="0" t="str">
        <f aca="false">Orig!A129</f>
        <v>Q16236-2(NF2L2_HUMAN)@177-189</v>
      </c>
      <c r="B129" s="0" t="str">
        <f aca="false">Orig!B129</f>
        <v>Q16236-2(NF2L2_HUMAN)</v>
      </c>
      <c r="C129" s="0" t="str">
        <f aca="false">Orig!C129</f>
        <v>NES/CRM1</v>
      </c>
      <c r="D129" s="0" t="n">
        <f aca="false">Orig!D129</f>
        <v>177</v>
      </c>
      <c r="E129" s="0" t="n">
        <f aca="false">Orig!E129</f>
        <v>189</v>
      </c>
      <c r="F129" s="0" t="n">
        <f aca="false">Orig!F129</f>
        <v>2</v>
      </c>
      <c r="G129" s="0" t="str">
        <f aca="false">Orig!G129</f>
        <v>sipelqclniEND</v>
      </c>
      <c r="H129" s="0" t="str">
        <f aca="false">Orig!H129</f>
        <v>s-i-pe-l-qc-l-n-i-END</v>
      </c>
      <c r="I129" s="0" t="n">
        <f aca="false">Orig!I129</f>
        <v>58.7801607227491</v>
      </c>
      <c r="J129" s="0" t="n">
        <f aca="false">IF(I129&gt;=Quartil!B$5,1,0)</f>
        <v>0</v>
      </c>
    </row>
    <row r="130" customFormat="false" ht="12.8" hidden="false" customHeight="false" outlineLevel="0" collapsed="false">
      <c r="A130" s="0" t="str">
        <f aca="false">Orig!A130</f>
        <v>Q6VGU3(Q6VGU3_9ADEN)@494-506</v>
      </c>
      <c r="B130" s="0" t="str">
        <f aca="false">Orig!B130</f>
        <v>Q6VGU3(Q6VGU3_9ADEN)</v>
      </c>
      <c r="C130" s="0" t="str">
        <f aca="false">Orig!C130</f>
        <v>NES/CRM1</v>
      </c>
      <c r="D130" s="0" t="n">
        <f aca="false">Orig!D130</f>
        <v>494</v>
      </c>
      <c r="E130" s="0" t="n">
        <f aca="false">Orig!E130</f>
        <v>506</v>
      </c>
      <c r="F130" s="0" t="n">
        <f aca="false">Orig!F130</f>
        <v>2</v>
      </c>
      <c r="G130" s="0" t="str">
        <f aca="false">Orig!G130</f>
        <v>QSMLQNFRNFILE</v>
      </c>
      <c r="H130" s="0" t="str">
        <f aca="false">Orig!H130</f>
        <v>QS-M-LQN-F-RN-F-I-L-E</v>
      </c>
      <c r="I130" s="0" t="n">
        <f aca="false">Orig!I130</f>
        <v>58.7801607227491</v>
      </c>
      <c r="J130" s="0" t="n">
        <f aca="false">IF(I130&gt;=Quartil!B$5,1,0)</f>
        <v>0</v>
      </c>
    </row>
    <row r="131" customFormat="false" ht="12.8" hidden="false" customHeight="false" outlineLevel="0" collapsed="false">
      <c r="A131" s="0" t="str">
        <f aca="false">Orig!A131</f>
        <v>P38398(BRCA1_HUMAN)@585-597</v>
      </c>
      <c r="B131" s="0" t="str">
        <f aca="false">Orig!B131</f>
        <v>P38398(BRCA1_HUMAN)</v>
      </c>
      <c r="C131" s="0" t="str">
        <f aca="false">Orig!C131</f>
        <v>NES/CRM1</v>
      </c>
      <c r="D131" s="0" t="n">
        <f aca="false">Orig!D131</f>
        <v>585</v>
      </c>
      <c r="E131" s="0" t="n">
        <f aca="false">Orig!E131</f>
        <v>597</v>
      </c>
      <c r="F131" s="0" t="n">
        <f aca="false">Orig!F131</f>
        <v>1</v>
      </c>
      <c r="G131" s="0" t="str">
        <f aca="false">Orig!G131</f>
        <v>EPISSSISNMELE</v>
      </c>
      <c r="H131" s="0" t="str">
        <f aca="false">Orig!H131</f>
        <v>EP-I-SSS-I-SN-M-E-L-E</v>
      </c>
      <c r="I131" s="0" t="n">
        <f aca="false">Orig!I131</f>
        <v>58.7801607227491</v>
      </c>
      <c r="J131" s="0" t="n">
        <f aca="false">IF(I131&gt;=Quartil!B$5,1,0)</f>
        <v>0</v>
      </c>
    </row>
    <row r="132" customFormat="false" ht="12.8" hidden="false" customHeight="false" outlineLevel="0" collapsed="false">
      <c r="A132" s="0" t="str">
        <f aca="false">Orig!A132</f>
        <v>P13350(CCNB1_XENLA)@379-391</v>
      </c>
      <c r="B132" s="0" t="str">
        <f aca="false">Orig!B132</f>
        <v>P13350(CCNB1_XENLA)</v>
      </c>
      <c r="C132" s="0" t="str">
        <f aca="false">Orig!C132</f>
        <v>NES/CRM1</v>
      </c>
      <c r="D132" s="0" t="n">
        <f aca="false">Orig!D132</f>
        <v>379</v>
      </c>
      <c r="E132" s="0" t="n">
        <f aca="false">Orig!E132</f>
        <v>391</v>
      </c>
      <c r="F132" s="0" t="n">
        <f aca="false">Orig!F132</f>
        <v>1</v>
      </c>
      <c r="G132" s="0" t="str">
        <f aca="false">Orig!G132</f>
        <v>STIPQLRSDVVVE</v>
      </c>
      <c r="H132" s="0" t="str">
        <f aca="false">Orig!H132</f>
        <v>ST-I-PQ-L-RSD-V-V-V-E</v>
      </c>
      <c r="I132" s="0" t="n">
        <f aca="false">Orig!I132</f>
        <v>58.7801607227491</v>
      </c>
      <c r="J132" s="0" t="n">
        <f aca="false">IF(I132&gt;=Quartil!B$5,1,0)</f>
        <v>0</v>
      </c>
    </row>
    <row r="133" customFormat="false" ht="12.8" hidden="false" customHeight="false" outlineLevel="0" collapsed="false">
      <c r="A133" s="0" t="str">
        <f aca="false">Orig!A133</f>
        <v>P42345(MTOR_HUMAN)@435-447</v>
      </c>
      <c r="B133" s="0" t="str">
        <f aca="false">Orig!B133</f>
        <v>P42345(MTOR_HUMAN)</v>
      </c>
      <c r="C133" s="0" t="str">
        <f aca="false">Orig!C133</f>
        <v>NES/CRM1</v>
      </c>
      <c r="D133" s="0" t="n">
        <f aca="false">Orig!D133</f>
        <v>435</v>
      </c>
      <c r="E133" s="0" t="n">
        <f aca="false">Orig!E133</f>
        <v>447</v>
      </c>
      <c r="F133" s="0" t="n">
        <f aca="false">Orig!F133</f>
        <v>1</v>
      </c>
      <c r="G133" s="0" t="str">
        <f aca="false">Orig!G133</f>
        <v>QALGLLSVAVRSE</v>
      </c>
      <c r="H133" s="0" t="str">
        <f aca="false">Orig!H133</f>
        <v>Q-A-LG-L-LS-V-A-V-RSE</v>
      </c>
      <c r="I133" s="0" t="n">
        <f aca="false">Orig!I133</f>
        <v>58.7801607227491</v>
      </c>
      <c r="J133" s="0" t="n">
        <f aca="false">IF(I133&gt;=Quartil!B$5,1,0)</f>
        <v>0</v>
      </c>
    </row>
    <row r="134" customFormat="false" ht="12.8" hidden="false" customHeight="false" outlineLevel="0" collapsed="false">
      <c r="A134" s="0" t="str">
        <f aca="false">Orig!A134</f>
        <v>Q18PE1(DOK7_HUMAN)@3-15</v>
      </c>
      <c r="B134" s="0" t="str">
        <f aca="false">Orig!B134</f>
        <v>Q18PE1(DOK7_HUMAN)</v>
      </c>
      <c r="C134" s="0" t="str">
        <f aca="false">Orig!C134</f>
        <v>NES/CRM1</v>
      </c>
      <c r="D134" s="0" t="n">
        <f aca="false">Orig!D134</f>
        <v>3</v>
      </c>
      <c r="E134" s="0" t="n">
        <f aca="false">Orig!E134</f>
        <v>15</v>
      </c>
      <c r="F134" s="0" t="n">
        <f aca="false">Orig!F134</f>
        <v>1</v>
      </c>
      <c r="G134" s="0" t="str">
        <f aca="false">Orig!G134</f>
        <v>EAALVEGQVKLRD</v>
      </c>
      <c r="H134" s="0" t="str">
        <f aca="false">Orig!H134</f>
        <v>E-A-AL-V-EGQ-V-K-L-RD</v>
      </c>
      <c r="I134" s="0" t="n">
        <f aca="false">Orig!I134</f>
        <v>58.7801607227491</v>
      </c>
      <c r="J134" s="0" t="n">
        <f aca="false">IF(I134&gt;=Quartil!B$5,1,0)</f>
        <v>0</v>
      </c>
    </row>
    <row r="135" customFormat="false" ht="12.8" hidden="false" customHeight="false" outlineLevel="0" collapsed="false">
      <c r="A135" s="0" t="str">
        <f aca="false">Orig!A135</f>
        <v>Q61699(HS105_MOUSE)@161-173</v>
      </c>
      <c r="B135" s="0" t="str">
        <f aca="false">Orig!B135</f>
        <v>Q61699(HS105_MOUSE)</v>
      </c>
      <c r="C135" s="0" t="str">
        <f aca="false">Orig!C135</f>
        <v>NES/CRM1</v>
      </c>
      <c r="D135" s="0" t="n">
        <f aca="false">Orig!D135</f>
        <v>161</v>
      </c>
      <c r="E135" s="0" t="n">
        <f aca="false">Orig!E135</f>
        <v>173</v>
      </c>
      <c r="F135" s="0" t="n">
        <f aca="false">Orig!F135</f>
        <v>1</v>
      </c>
      <c r="G135" s="0" t="str">
        <f aca="false">Orig!G135</f>
        <v>QIVGLNCLRLMND</v>
      </c>
      <c r="H135" s="0" t="str">
        <f aca="false">Orig!H135</f>
        <v>Q-I-VG-L-NC-L-R-L-MND</v>
      </c>
      <c r="I135" s="0" t="n">
        <f aca="false">Orig!I135</f>
        <v>58.7801607227491</v>
      </c>
      <c r="J135" s="0" t="n">
        <f aca="false">IF(I135&gt;=Quartil!B$5,1,0)</f>
        <v>0</v>
      </c>
    </row>
    <row r="136" customFormat="false" ht="12.8" hidden="false" customHeight="false" outlineLevel="0" collapsed="false">
      <c r="A136" s="0" t="str">
        <f aca="false">Orig!A136</f>
        <v>Q14674(ESPL1_HUMAN)@704-716</v>
      </c>
      <c r="B136" s="0" t="str">
        <f aca="false">Orig!B136</f>
        <v>Q14674(ESPL1_HUMAN)</v>
      </c>
      <c r="C136" s="0" t="str">
        <f aca="false">Orig!C136</f>
        <v>NES/CRM1</v>
      </c>
      <c r="D136" s="0" t="n">
        <f aca="false">Orig!D136</f>
        <v>704</v>
      </c>
      <c r="E136" s="0" t="n">
        <f aca="false">Orig!E136</f>
        <v>716</v>
      </c>
      <c r="F136" s="0" t="n">
        <f aca="false">Orig!F136</f>
        <v>1</v>
      </c>
      <c r="G136" s="0" t="str">
        <f aca="false">Orig!G136</f>
        <v>QAPGNLEEFEVND</v>
      </c>
      <c r="H136" s="0" t="str">
        <f aca="false">Orig!H136</f>
        <v>Q-A-PGN-L-EE-F-E-V-ND</v>
      </c>
      <c r="I136" s="0" t="n">
        <f aca="false">Orig!I136</f>
        <v>58.7801607227491</v>
      </c>
      <c r="J136" s="0" t="n">
        <f aca="false">IF(I136&gt;=Quartil!B$5,1,0)</f>
        <v>0</v>
      </c>
    </row>
    <row r="137" customFormat="false" ht="12.8" hidden="false" customHeight="false" outlineLevel="0" collapsed="false">
      <c r="A137" s="0" t="str">
        <f aca="false">Orig!A137</f>
        <v>P61023(CHP1_RAT)@133-149</v>
      </c>
      <c r="B137" s="0" t="str">
        <f aca="false">Orig!B137</f>
        <v>P61023(CHP1_RAT)</v>
      </c>
      <c r="C137" s="0" t="str">
        <f aca="false">Orig!C137</f>
        <v>NES/CRM1</v>
      </c>
      <c r="D137" s="0" t="n">
        <f aca="false">Orig!D137</f>
        <v>133</v>
      </c>
      <c r="E137" s="0" t="n">
        <f aca="false">Orig!E137</f>
        <v>149</v>
      </c>
      <c r="F137" s="0" t="n">
        <f aca="false">Orig!F137</f>
        <v>5</v>
      </c>
      <c r="G137" s="0" t="str">
        <f aca="false">Orig!G137</f>
        <v>DELLQvlrmmvgvniSD</v>
      </c>
      <c r="H137" s="0" t="str">
        <f aca="false">Orig!H137</f>
        <v>DE-L-LQv-l-rmm-v-g-v-niSD</v>
      </c>
      <c r="I137" s="0" t="n">
        <f aca="false">Orig!I137</f>
        <v>58.1709132937436</v>
      </c>
      <c r="J137" s="0" t="n">
        <f aca="false">IF(I137&gt;=Quartil!B$5,1,0)</f>
        <v>0</v>
      </c>
    </row>
    <row r="138" customFormat="false" ht="12.8" hidden="false" customHeight="false" outlineLevel="0" collapsed="false">
      <c r="A138" s="0" t="str">
        <f aca="false">Orig!A138</f>
        <v>Q5EBH1(RASF5_MOUSE)@295-311</v>
      </c>
      <c r="B138" s="0" t="str">
        <f aca="false">Orig!B138</f>
        <v>Q5EBH1(RASF5_MOUSE)</v>
      </c>
      <c r="C138" s="0" t="str">
        <f aca="false">Orig!C138</f>
        <v>NES/CRM1</v>
      </c>
      <c r="D138" s="0" t="n">
        <f aca="false">Orig!D138</f>
        <v>295</v>
      </c>
      <c r="E138" s="0" t="n">
        <f aca="false">Orig!E138</f>
        <v>311</v>
      </c>
      <c r="F138" s="0" t="n">
        <f aca="false">Orig!F138</f>
        <v>2</v>
      </c>
      <c r="G138" s="0" t="str">
        <f aca="false">Orig!G138</f>
        <v>EVIQGLLKKFMVVDNPQ</v>
      </c>
      <c r="H138" s="0" t="str">
        <f aca="false">Orig!H138</f>
        <v>EV-I-QGL-L-KKF-M-V-V-DNPQ</v>
      </c>
      <c r="I138" s="0" t="n">
        <f aca="false">Orig!I138</f>
        <v>58.1709132937436</v>
      </c>
      <c r="J138" s="0" t="n">
        <f aca="false">IF(I138&gt;=Quartil!B$5,1,0)</f>
        <v>0</v>
      </c>
    </row>
    <row r="139" customFormat="false" ht="12.8" hidden="false" customHeight="false" outlineLevel="0" collapsed="false">
      <c r="A139" s="0" t="str">
        <f aca="false">Orig!A139</f>
        <v>O14746(TERT_HUMAN)@652-668</v>
      </c>
      <c r="B139" s="0" t="str">
        <f aca="false">Orig!B139</f>
        <v>O14746(TERT_HUMAN)</v>
      </c>
      <c r="C139" s="0" t="str">
        <f aca="false">Orig!C139</f>
        <v>NES/CRM1</v>
      </c>
      <c r="D139" s="0" t="n">
        <f aca="false">Orig!D139</f>
        <v>652</v>
      </c>
      <c r="E139" s="0" t="n">
        <f aca="false">Orig!E139</f>
        <v>668</v>
      </c>
      <c r="F139" s="0" t="n">
        <f aca="false">Orig!F139</f>
        <v>1</v>
      </c>
      <c r="G139" s="0" t="str">
        <f aca="false">Orig!G139</f>
        <v>ERLTSRVKALFSVLNYE</v>
      </c>
      <c r="H139" s="0" t="str">
        <f aca="false">Orig!H139</f>
        <v>ER-L-TSR-V-KAL-F-S-V-LNYE</v>
      </c>
      <c r="I139" s="0" t="n">
        <f aca="false">Orig!I139</f>
        <v>58.1709132937436</v>
      </c>
      <c r="J139" s="0" t="n">
        <f aca="false">IF(I139&gt;=Quartil!B$5,1,0)</f>
        <v>0</v>
      </c>
    </row>
    <row r="140" customFormat="false" ht="12.8" hidden="false" customHeight="false" outlineLevel="0" collapsed="false">
      <c r="A140" s="0" t="str">
        <f aca="false">Orig!A140</f>
        <v>P35869(AHR_HUMAN)@116-132</v>
      </c>
      <c r="B140" s="0" t="str">
        <f aca="false">Orig!B140</f>
        <v>P35869(AHR_HUMAN)</v>
      </c>
      <c r="C140" s="0" t="str">
        <f aca="false">Orig!C140</f>
        <v>NES/CRM1</v>
      </c>
      <c r="D140" s="0" t="n">
        <f aca="false">Orig!D140</f>
        <v>116</v>
      </c>
      <c r="E140" s="0" t="n">
        <f aca="false">Orig!E140</f>
        <v>132</v>
      </c>
      <c r="F140" s="0" t="n">
        <f aca="false">Orig!F140</f>
        <v>1</v>
      </c>
      <c r="G140" s="0" t="str">
        <f aca="false">Orig!G140</f>
        <v>EFLLQALNGFVLVVTTD</v>
      </c>
      <c r="H140" s="0" t="str">
        <f aca="false">Orig!H140</f>
        <v>EF-L-LQA-L-NGF-V-L-V-VTTD</v>
      </c>
      <c r="I140" s="0" t="n">
        <f aca="false">Orig!I140</f>
        <v>58.1709132937436</v>
      </c>
      <c r="J140" s="0" t="n">
        <f aca="false">IF(I140&gt;=Quartil!B$5,1,0)</f>
        <v>0</v>
      </c>
    </row>
    <row r="141" customFormat="false" ht="12.8" hidden="false" customHeight="false" outlineLevel="0" collapsed="false">
      <c r="A141" s="0" t="str">
        <f aca="false">Orig!A141</f>
        <v>Q24167(SIMA_DROME)@173-189</v>
      </c>
      <c r="B141" s="0" t="str">
        <f aca="false">Orig!B141</f>
        <v>Q24167(SIMA_DROME)</v>
      </c>
      <c r="C141" s="0" t="str">
        <f aca="false">Orig!C141</f>
        <v>NES/CRM1</v>
      </c>
      <c r="D141" s="0" t="n">
        <f aca="false">Orig!D141</f>
        <v>173</v>
      </c>
      <c r="E141" s="0" t="n">
        <f aca="false">Orig!E141</f>
        <v>189</v>
      </c>
      <c r="F141" s="0" t="n">
        <f aca="false">Orig!F141</f>
        <v>1</v>
      </c>
      <c r="G141" s="0" t="str">
        <f aca="false">Orig!G141</f>
        <v>ELLKQTMDGFLLVLSHE</v>
      </c>
      <c r="H141" s="0" t="str">
        <f aca="false">Orig!H141</f>
        <v>EL-L-KQT-M-DGF-L-L-V-LSHE</v>
      </c>
      <c r="I141" s="0" t="n">
        <f aca="false">Orig!I141</f>
        <v>58.1709132937436</v>
      </c>
      <c r="J141" s="0" t="n">
        <f aca="false">IF(I141&gt;=Quartil!B$5,1,0)</f>
        <v>0</v>
      </c>
    </row>
    <row r="142" customFormat="false" ht="12.8" hidden="false" customHeight="false" outlineLevel="0" collapsed="false">
      <c r="A142" s="0" t="str">
        <f aca="false">Orig!A142</f>
        <v>P49138(MAPK2_MOUSE)@340-355</v>
      </c>
      <c r="B142" s="0" t="str">
        <f aca="false">Orig!B142</f>
        <v>P49138(MAPK2_MOUSE)</v>
      </c>
      <c r="C142" s="0" t="str">
        <f aca="false">Orig!C142</f>
        <v>NES/CRM1</v>
      </c>
      <c r="D142" s="0" t="n">
        <f aca="false">Orig!D142</f>
        <v>340</v>
      </c>
      <c r="E142" s="0" t="n">
        <f aca="false">Orig!E142</f>
        <v>355</v>
      </c>
      <c r="F142" s="0" t="n">
        <f aca="false">Orig!F142</f>
        <v>6</v>
      </c>
      <c r="G142" s="0" t="str">
        <f aca="false">Orig!G142</f>
        <v>eemtsalatmrvdyeQ</v>
      </c>
      <c r="H142" s="0" t="str">
        <f aca="false">Orig!H142</f>
        <v>ee-m-tsa-l-at-m-r-v-dyeQ</v>
      </c>
      <c r="I142" s="0" t="n">
        <f aca="false">Orig!I142</f>
        <v>56.2341325190349</v>
      </c>
      <c r="J142" s="0" t="n">
        <f aca="false">IF(I142&gt;=Quartil!B$5,1,0)</f>
        <v>0</v>
      </c>
    </row>
    <row r="143" customFormat="false" ht="12.8" hidden="false" customHeight="false" outlineLevel="0" collapsed="false">
      <c r="A143" s="0" t="str">
        <f aca="false">Orig!A143</f>
        <v>P35869(AHR_HUMAN)@537-552</v>
      </c>
      <c r="B143" s="0" t="str">
        <f aca="false">Orig!B143</f>
        <v>P35869(AHR_HUMAN)</v>
      </c>
      <c r="C143" s="0" t="str">
        <f aca="false">Orig!C143</f>
        <v>NES/CRM1</v>
      </c>
      <c r="D143" s="0" t="n">
        <f aca="false">Orig!D143</f>
        <v>537</v>
      </c>
      <c r="E143" s="0" t="n">
        <f aca="false">Orig!E143</f>
        <v>552</v>
      </c>
      <c r="F143" s="0" t="n">
        <f aca="false">Orig!F143</f>
        <v>6</v>
      </c>
      <c r="G143" s="0" t="str">
        <f aca="false">Orig!G143</f>
        <v>SDLYSIMKNLGIDFED</v>
      </c>
      <c r="H143" s="0" t="str">
        <f aca="false">Orig!H143</f>
        <v>SD-L-YSI-M-KN-L-G-I-DFED</v>
      </c>
      <c r="I143" s="0" t="n">
        <f aca="false">Orig!I143</f>
        <v>56.2341325190349</v>
      </c>
      <c r="J143" s="0" t="n">
        <f aca="false">IF(I143&gt;=Quartil!B$5,1,0)</f>
        <v>0</v>
      </c>
    </row>
    <row r="144" customFormat="false" ht="12.8" hidden="false" customHeight="false" outlineLevel="0" collapsed="false">
      <c r="A144" s="0" t="str">
        <f aca="false">Orig!A144</f>
        <v>P30309(MPI1B_XENLA)@224-239</v>
      </c>
      <c r="B144" s="0" t="str">
        <f aca="false">Orig!B144</f>
        <v>P30309(MPI1B_XENLA)</v>
      </c>
      <c r="C144" s="0" t="str">
        <f aca="false">Orig!C144</f>
        <v>NES/CRM1</v>
      </c>
      <c r="D144" s="0" t="n">
        <f aca="false">Orig!D144</f>
        <v>224</v>
      </c>
      <c r="E144" s="0" t="n">
        <f aca="false">Orig!E144</f>
        <v>239</v>
      </c>
      <c r="F144" s="0" t="n">
        <f aca="false">Orig!F144</f>
        <v>4</v>
      </c>
      <c r="G144" s="0" t="str">
        <f aca="false">Orig!G144</f>
        <v>QNLDGFADFFSVDEEE</v>
      </c>
      <c r="H144" s="0" t="str">
        <f aca="false">Orig!H144</f>
        <v>QN-L-DG-F-ADF-F-S-V-DEEE</v>
      </c>
      <c r="I144" s="0" t="n">
        <f aca="false">Orig!I144</f>
        <v>56.2341325190349</v>
      </c>
      <c r="J144" s="0" t="n">
        <f aca="false">IF(I144&gt;=Quartil!B$5,1,0)</f>
        <v>0</v>
      </c>
    </row>
    <row r="145" customFormat="false" ht="12.8" hidden="false" customHeight="false" outlineLevel="0" collapsed="false">
      <c r="A145" s="0" t="str">
        <f aca="false">Orig!A145</f>
        <v>Q83414(Q83414_MUMIV)@80-95</v>
      </c>
      <c r="B145" s="0" t="str">
        <f aca="false">Orig!B145</f>
        <v>Q83414(Q83414_MUMIV)</v>
      </c>
      <c r="C145" s="0" t="str">
        <f aca="false">Orig!C145</f>
        <v>NES/CRM1</v>
      </c>
      <c r="D145" s="0" t="n">
        <f aca="false">Orig!D145</f>
        <v>80</v>
      </c>
      <c r="E145" s="0" t="n">
        <f aca="false">Orig!E145</f>
        <v>95</v>
      </c>
      <c r="F145" s="0" t="n">
        <f aca="false">Orig!F145</f>
        <v>4</v>
      </c>
      <c r="G145" s="0" t="str">
        <f aca="false">Orig!G145</f>
        <v>DEmtkkfgtltiHDTE</v>
      </c>
      <c r="H145" s="0" t="str">
        <f aca="false">Orig!H145</f>
        <v>DE-m-tkk-f-gt-l-t-i-HDTE</v>
      </c>
      <c r="I145" s="0" t="n">
        <f aca="false">Orig!I145</f>
        <v>56.2341325190349</v>
      </c>
      <c r="J145" s="0" t="n">
        <f aca="false">IF(I145&gt;=Quartil!B$5,1,0)</f>
        <v>0</v>
      </c>
    </row>
    <row r="146" customFormat="false" ht="12.8" hidden="false" customHeight="false" outlineLevel="0" collapsed="false">
      <c r="A146" s="0" t="str">
        <f aca="false">Orig!A146</f>
        <v>O43196(MSH5_HUMAN)@639-654</v>
      </c>
      <c r="B146" s="0" t="str">
        <f aca="false">Orig!B146</f>
        <v>O43196(MSH5_HUMAN)</v>
      </c>
      <c r="C146" s="0" t="str">
        <f aca="false">Orig!C146</f>
        <v>NES/CRM1</v>
      </c>
      <c r="D146" s="0" t="n">
        <f aca="false">Orig!D146</f>
        <v>639</v>
      </c>
      <c r="E146" s="0" t="n">
        <f aca="false">Orig!E146</f>
        <v>654</v>
      </c>
      <c r="F146" s="0" t="n">
        <f aca="false">Orig!F146</f>
        <v>4</v>
      </c>
      <c r="G146" s="0" t="str">
        <f aca="false">Orig!G146</f>
        <v>ESISLGLSTFMIDLNQ</v>
      </c>
      <c r="H146" s="0" t="str">
        <f aca="false">Orig!H146</f>
        <v>ES-I-SLG-L-ST-F-M-I-DLNQ</v>
      </c>
      <c r="I146" s="0" t="n">
        <f aca="false">Orig!I146</f>
        <v>56.2341325190349</v>
      </c>
      <c r="J146" s="0" t="n">
        <f aca="false">IF(I146&gt;=Quartil!B$5,1,0)</f>
        <v>0</v>
      </c>
    </row>
    <row r="147" customFormat="false" ht="12.8" hidden="false" customHeight="false" outlineLevel="0" collapsed="false">
      <c r="A147" s="0" t="str">
        <f aca="false">Orig!A147</f>
        <v>Q9UDY8(MALT1_HUMAN)@375-390</v>
      </c>
      <c r="B147" s="0" t="str">
        <f aca="false">Orig!B147</f>
        <v>Q9UDY8(MALT1_HUMAN)</v>
      </c>
      <c r="C147" s="0" t="str">
        <f aca="false">Orig!C147</f>
        <v>NES/CRM1</v>
      </c>
      <c r="D147" s="0" t="n">
        <f aca="false">Orig!D147</f>
        <v>375</v>
      </c>
      <c r="E147" s="0" t="n">
        <f aca="false">Orig!E147</f>
        <v>390</v>
      </c>
      <c r="F147" s="0" t="n">
        <f aca="false">Orig!F147</f>
        <v>3</v>
      </c>
      <c r="G147" s="0" t="str">
        <f aca="false">Orig!G147</f>
        <v>qlDFKVVSLLDLTEYE</v>
      </c>
      <c r="H147" s="0" t="str">
        <f aca="false">Orig!H147</f>
        <v>q-l-DFK-V-VSL-L-D-L-TEYE</v>
      </c>
      <c r="I147" s="0" t="n">
        <f aca="false">Orig!I147</f>
        <v>56.2341325190349</v>
      </c>
      <c r="J147" s="0" t="n">
        <f aca="false">IF(I147&gt;=Quartil!B$5,1,0)</f>
        <v>0</v>
      </c>
    </row>
    <row r="148" customFormat="false" ht="12.8" hidden="false" customHeight="false" outlineLevel="0" collapsed="false">
      <c r="A148" s="0" t="str">
        <f aca="false">Orig!A148</f>
        <v>P04637(P53_HUMAN)@192-207</v>
      </c>
      <c r="B148" s="0" t="str">
        <f aca="false">Orig!B148</f>
        <v>P04637(P53_HUMAN)</v>
      </c>
      <c r="C148" s="0" t="str">
        <f aca="false">Orig!C148</f>
        <v>NES/CRM1</v>
      </c>
      <c r="D148" s="0" t="n">
        <f aca="false">Orig!D148</f>
        <v>192</v>
      </c>
      <c r="E148" s="0" t="n">
        <f aca="false">Orig!E148</f>
        <v>207</v>
      </c>
      <c r="F148" s="0" t="n">
        <f aca="false">Orig!F148</f>
        <v>2</v>
      </c>
      <c r="G148" s="0" t="str">
        <f aca="false">Orig!G148</f>
        <v>QHLIRVEGNLRVEYLD</v>
      </c>
      <c r="H148" s="0" t="str">
        <f aca="false">Orig!H148</f>
        <v>QH-L-IR-V-EGN-L-R-V-EYLD</v>
      </c>
      <c r="I148" s="0" t="n">
        <f aca="false">Orig!I148</f>
        <v>56.2341325190349</v>
      </c>
      <c r="J148" s="0" t="n">
        <f aca="false">IF(I148&gt;=Quartil!B$5,1,0)</f>
        <v>0</v>
      </c>
    </row>
    <row r="149" customFormat="false" ht="12.8" hidden="false" customHeight="false" outlineLevel="0" collapsed="false">
      <c r="A149" s="0" t="str">
        <f aca="false">Orig!A149</f>
        <v>Q04377(LCD1_YEAST)@551-566</v>
      </c>
      <c r="B149" s="0" t="str">
        <f aca="false">Orig!B149</f>
        <v>Q04377(LCD1_YEAST)</v>
      </c>
      <c r="C149" s="0" t="str">
        <f aca="false">Orig!C149</f>
        <v>NES/CRM1</v>
      </c>
      <c r="D149" s="0" t="n">
        <f aca="false">Orig!D149</f>
        <v>551</v>
      </c>
      <c r="E149" s="0" t="n">
        <f aca="false">Orig!E149</f>
        <v>566</v>
      </c>
      <c r="F149" s="0" t="n">
        <f aca="false">Orig!F149</f>
        <v>2</v>
      </c>
      <c r="G149" s="0" t="str">
        <f aca="false">Orig!G149</f>
        <v>EVLNIFENLLMIYGDD</v>
      </c>
      <c r="H149" s="0" t="str">
        <f aca="false">Orig!H149</f>
        <v>EV-L-NI-F-ENL-L-M-I-YGDD</v>
      </c>
      <c r="I149" s="0" t="n">
        <f aca="false">Orig!I149</f>
        <v>56.2341325190349</v>
      </c>
      <c r="J149" s="0" t="n">
        <f aca="false">IF(I149&gt;=Quartil!B$5,1,0)</f>
        <v>0</v>
      </c>
    </row>
    <row r="150" customFormat="false" ht="12.8" hidden="false" customHeight="false" outlineLevel="0" collapsed="false">
      <c r="A150" s="0" t="str">
        <f aca="false">Orig!A150</f>
        <v>P17861(XBP1_HUMAN)@184-199</v>
      </c>
      <c r="B150" s="0" t="str">
        <f aca="false">Orig!B150</f>
        <v>P17861(XBP1_HUMAN)</v>
      </c>
      <c r="C150" s="0" t="str">
        <f aca="false">Orig!C150</f>
        <v>NES/CRM1</v>
      </c>
      <c r="D150" s="0" t="n">
        <f aca="false">Orig!D150</f>
        <v>184</v>
      </c>
      <c r="E150" s="0" t="n">
        <f aca="false">Orig!E150</f>
        <v>199</v>
      </c>
      <c r="F150" s="0" t="n">
        <f aca="false">Orig!F150</f>
        <v>2</v>
      </c>
      <c r="G150" s="0" t="str">
        <f aca="false">Orig!G150</f>
        <v>QNispwilavltlqiq</v>
      </c>
      <c r="H150" s="0" t="str">
        <f aca="false">Orig!H150</f>
        <v>QN-i-spw-i-lav-l-t-l-qiq</v>
      </c>
      <c r="I150" s="0" t="n">
        <f aca="false">Orig!I150</f>
        <v>56.2341325190349</v>
      </c>
      <c r="J150" s="0" t="n">
        <f aca="false">IF(I150&gt;=Quartil!B$5,1,0)</f>
        <v>0</v>
      </c>
    </row>
    <row r="151" customFormat="false" ht="12.8" hidden="false" customHeight="false" outlineLevel="0" collapsed="false">
      <c r="A151" s="0" t="str">
        <f aca="false">Orig!A151</f>
        <v>P51587(BRCA2_HUMAN)@1041-1056</v>
      </c>
      <c r="B151" s="0" t="str">
        <f aca="false">Orig!B151</f>
        <v>P51587(BRCA2_HUMAN)</v>
      </c>
      <c r="C151" s="0" t="str">
        <f aca="false">Orig!C151</f>
        <v>NES/CRM1</v>
      </c>
      <c r="D151" s="0" t="n">
        <f aca="false">Orig!D151</f>
        <v>1041</v>
      </c>
      <c r="E151" s="0" t="n">
        <f aca="false">Orig!E151</f>
        <v>1056</v>
      </c>
      <c r="F151" s="0" t="n">
        <f aca="false">Orig!F151</f>
        <v>2</v>
      </c>
      <c r="G151" s="0" t="str">
        <f aca="false">Orig!G151</f>
        <v>SLACVEIVNTLALDNQ</v>
      </c>
      <c r="H151" s="0" t="str">
        <f aca="false">Orig!H151</f>
        <v>SL-A-CVE-I-VNT-L-A-L-DNQ</v>
      </c>
      <c r="I151" s="0" t="n">
        <f aca="false">Orig!I151</f>
        <v>56.2341325190349</v>
      </c>
      <c r="J151" s="0" t="n">
        <f aca="false">IF(I151&gt;=Quartil!B$5,1,0)</f>
        <v>0</v>
      </c>
    </row>
    <row r="152" customFormat="false" ht="12.8" hidden="false" customHeight="false" outlineLevel="0" collapsed="false">
      <c r="A152" s="0" t="str">
        <f aca="false">Orig!A152</f>
        <v>P42345(MTOR_HUMAN)@973-988</v>
      </c>
      <c r="B152" s="0" t="str">
        <f aca="false">Orig!B152</f>
        <v>P42345(MTOR_HUMAN)</v>
      </c>
      <c r="C152" s="0" t="str">
        <f aca="false">Orig!C152</f>
        <v>NES/CRM1</v>
      </c>
      <c r="D152" s="0" t="n">
        <f aca="false">Orig!D152</f>
        <v>973</v>
      </c>
      <c r="E152" s="0" t="n">
        <f aca="false">Orig!E152</f>
        <v>988</v>
      </c>
      <c r="F152" s="0" t="n">
        <f aca="false">Orig!F152</f>
        <v>1</v>
      </c>
      <c r="G152" s="0" t="str">
        <f aca="false">Orig!G152</f>
        <v>QAitfifkslglKCVQ</v>
      </c>
      <c r="H152" s="0" t="str">
        <f aca="false">Orig!H152</f>
        <v>QA-i-tfi-f-ks-l-g-l-KCVQ</v>
      </c>
      <c r="I152" s="0" t="n">
        <f aca="false">Orig!I152</f>
        <v>56.2341325190349</v>
      </c>
      <c r="J152" s="0" t="n">
        <f aca="false">IF(I152&gt;=Quartil!B$5,1,0)</f>
        <v>0</v>
      </c>
    </row>
    <row r="153" customFormat="false" ht="12.8" hidden="false" customHeight="false" outlineLevel="0" collapsed="false">
      <c r="A153" s="0" t="str">
        <f aca="false">Orig!A153</f>
        <v>P42858(HD_HUMAN)@124-139</v>
      </c>
      <c r="B153" s="0" t="str">
        <f aca="false">Orig!B153</f>
        <v>P42858(HD_HUMAN)</v>
      </c>
      <c r="C153" s="0" t="str">
        <f aca="false">Orig!C153</f>
        <v>NES/CRM1</v>
      </c>
      <c r="D153" s="0" t="n">
        <f aca="false">Orig!D153</f>
        <v>124</v>
      </c>
      <c r="E153" s="0" t="n">
        <f aca="false">Orig!E153</f>
        <v>139</v>
      </c>
      <c r="F153" s="0" t="n">
        <f aca="false">Orig!F153</f>
        <v>1</v>
      </c>
      <c r="G153" s="0" t="str">
        <f aca="false">Orig!G153</f>
        <v>QKLLGIAMELFLLCSD</v>
      </c>
      <c r="H153" s="0" t="str">
        <f aca="false">Orig!H153</f>
        <v>QK-L-LG-I-AME-L-F-L-LCSD</v>
      </c>
      <c r="I153" s="0" t="n">
        <f aca="false">Orig!I153</f>
        <v>56.2341325190349</v>
      </c>
      <c r="J153" s="0" t="n">
        <f aca="false">IF(I153&gt;=Quartil!B$5,1,0)</f>
        <v>0</v>
      </c>
    </row>
    <row r="154" customFormat="false" ht="12.8" hidden="false" customHeight="false" outlineLevel="0" collapsed="false">
      <c r="A154" s="0" t="str">
        <f aca="false">Orig!A154</f>
        <v>P02554(TBB_PIG)@108-123</v>
      </c>
      <c r="B154" s="0" t="str">
        <f aca="false">Orig!B154</f>
        <v>P02554(TBB_PIG)</v>
      </c>
      <c r="C154" s="0" t="str">
        <f aca="false">Orig!C154</f>
        <v>NES/CRM1</v>
      </c>
      <c r="D154" s="0" t="n">
        <f aca="false">Orig!D154</f>
        <v>108</v>
      </c>
      <c r="E154" s="0" t="n">
        <f aca="false">Orig!E154</f>
        <v>123</v>
      </c>
      <c r="F154" s="0" t="n">
        <f aca="false">Orig!F154</f>
        <v>1</v>
      </c>
      <c r="G154" s="0" t="str">
        <f aca="false">Orig!G154</f>
        <v>EGAELVDSVLDVVRKE</v>
      </c>
      <c r="H154" s="0" t="str">
        <f aca="false">Orig!H154</f>
        <v>EG-A-EL-V-DSV-L-D-V-VRKE</v>
      </c>
      <c r="I154" s="0" t="n">
        <f aca="false">Orig!I154</f>
        <v>56.2341325190349</v>
      </c>
      <c r="J154" s="0" t="n">
        <f aca="false">IF(I154&gt;=Quartil!B$5,1,0)</f>
        <v>0</v>
      </c>
    </row>
    <row r="155" customFormat="false" ht="12.8" hidden="false" customHeight="false" outlineLevel="0" collapsed="false">
      <c r="A155" s="0" t="str">
        <f aca="false">Orig!A155</f>
        <v>Q9UMX3(BOK_HUMAN)@125-136</v>
      </c>
      <c r="B155" s="0" t="str">
        <f aca="false">Orig!B155</f>
        <v>Q9UMX3(BOK_HUMAN)</v>
      </c>
      <c r="C155" s="0" t="str">
        <f aca="false">Orig!C155</f>
        <v>NES/CRM1</v>
      </c>
      <c r="D155" s="0" t="n">
        <f aca="false">Orig!D155</f>
        <v>125</v>
      </c>
      <c r="E155" s="0" t="n">
        <f aca="false">Orig!E155</f>
        <v>136</v>
      </c>
      <c r="F155" s="0" t="n">
        <f aca="false">Orig!F155</f>
        <v>1</v>
      </c>
      <c r="G155" s="0" t="str">
        <f aca="false">Orig!G155</f>
        <v>SLYAVAAGLAVD</v>
      </c>
      <c r="H155" s="0" t="str">
        <f aca="false">Orig!H155</f>
        <v>S-L-YA-V-AAG-L-A-V-D</v>
      </c>
      <c r="I155" s="0" t="n">
        <f aca="false">Orig!I155</f>
        <v>56.2341325190349</v>
      </c>
      <c r="J155" s="0" t="n">
        <f aca="false">IF(I155&gt;=Quartil!B$5,1,0)</f>
        <v>0</v>
      </c>
    </row>
    <row r="156" customFormat="false" ht="12.8" hidden="false" customHeight="false" outlineLevel="0" collapsed="false">
      <c r="A156" s="0" t="str">
        <f aca="false">Orig!A156</f>
        <v>P36328(POLN_EEVVP)@518-529</v>
      </c>
      <c r="B156" s="0" t="str">
        <f aca="false">Orig!B156</f>
        <v>P36328(POLN_EEVVP)</v>
      </c>
      <c r="C156" s="0" t="str">
        <f aca="false">Orig!C156</f>
        <v>NES/CRM1</v>
      </c>
      <c r="D156" s="0" t="n">
        <f aca="false">Orig!D156</f>
        <v>518</v>
      </c>
      <c r="E156" s="0" t="n">
        <f aca="false">Orig!E156</f>
        <v>529</v>
      </c>
      <c r="F156" s="0" t="n">
        <f aca="false">Orig!F156</f>
        <v>1</v>
      </c>
      <c r="G156" s="0" t="str">
        <f aca="false">Orig!G156</f>
        <v>QLCvrffgldld</v>
      </c>
      <c r="H156" s="0" t="str">
        <f aca="false">Orig!H156</f>
        <v>Q-L-Cvr-f-fg-l-d-l-d</v>
      </c>
      <c r="I156" s="0" t="n">
        <f aca="false">Orig!I156</f>
        <v>56.2341325190349</v>
      </c>
      <c r="J156" s="0" t="n">
        <f aca="false">IF(I156&gt;=Quartil!B$5,1,0)</f>
        <v>0</v>
      </c>
    </row>
    <row r="157" customFormat="false" ht="12.8" hidden="false" customHeight="false" outlineLevel="0" collapsed="false">
      <c r="A157" s="0" t="str">
        <f aca="false">Orig!A157</f>
        <v>P24937(PIV6_ADE05)@231-242</v>
      </c>
      <c r="B157" s="0" t="str">
        <f aca="false">Orig!B157</f>
        <v>P24937(PIV6_ADE05)</v>
      </c>
      <c r="C157" s="0" t="str">
        <f aca="false">Orig!C157</f>
        <v>NES/CRM1</v>
      </c>
      <c r="D157" s="0" t="n">
        <f aca="false">Orig!D157</f>
        <v>231</v>
      </c>
      <c r="E157" s="0" t="n">
        <f aca="false">Orig!E157</f>
        <v>242</v>
      </c>
      <c r="F157" s="0" t="n">
        <f aca="false">Orig!F157</f>
        <v>1</v>
      </c>
      <c r="G157" s="0" t="str">
        <f aca="false">Orig!G157</f>
        <v>STlnsivglgvQ</v>
      </c>
      <c r="H157" s="0" t="str">
        <f aca="false">Orig!H157</f>
        <v>ST-l-ns-i-vg-l-g-v-Q</v>
      </c>
      <c r="I157" s="0" t="n">
        <f aca="false">Orig!I157</f>
        <v>56.2341325190349</v>
      </c>
      <c r="J157" s="0" t="n">
        <f aca="false">IF(I157&gt;=Quartil!B$5,1,0)</f>
        <v>0</v>
      </c>
    </row>
    <row r="158" customFormat="false" ht="12.8" hidden="false" customHeight="false" outlineLevel="0" collapsed="false">
      <c r="A158" s="0" t="str">
        <f aca="false">Orig!A158</f>
        <v>P40427(EXD_DROME)@104-115</v>
      </c>
      <c r="B158" s="0" t="str">
        <f aca="false">Orig!B158</f>
        <v>P40427(EXD_DROME)</v>
      </c>
      <c r="C158" s="0" t="str">
        <f aca="false">Orig!C158</f>
        <v>NES/CRM1</v>
      </c>
      <c r="D158" s="0" t="n">
        <f aca="false">Orig!D158</f>
        <v>104</v>
      </c>
      <c r="E158" s="0" t="n">
        <f aca="false">Orig!E158</f>
        <v>115</v>
      </c>
      <c r="F158" s="0" t="n">
        <f aca="false">Orig!F158</f>
        <v>1</v>
      </c>
      <c r="G158" s="0" t="str">
        <f aca="false">Orig!G158</f>
        <v>QLMRLDNMLIAE</v>
      </c>
      <c r="H158" s="0" t="str">
        <f aca="false">Orig!H158</f>
        <v>Q-L-MR-L-DN-M-L-I-AE</v>
      </c>
      <c r="I158" s="0" t="n">
        <f aca="false">Orig!I158</f>
        <v>56.2341325190349</v>
      </c>
      <c r="J158" s="0" t="n">
        <f aca="false">IF(I158&gt;=Quartil!B$5,1,0)</f>
        <v>0</v>
      </c>
    </row>
    <row r="159" customFormat="false" ht="12.8" hidden="false" customHeight="false" outlineLevel="0" collapsed="false">
      <c r="A159" s="0" t="str">
        <f aca="false">Orig!A159</f>
        <v>Q9Y2W2(WBP11_HUMAN)@102-116</v>
      </c>
      <c r="B159" s="0" t="str">
        <f aca="false">Orig!B159</f>
        <v>Q9Y2W2(WBP11_HUMAN)</v>
      </c>
      <c r="C159" s="0" t="str">
        <f aca="false">Orig!C159</f>
        <v>NES/CRM1</v>
      </c>
      <c r="D159" s="0" t="n">
        <f aca="false">Orig!D159</f>
        <v>102</v>
      </c>
      <c r="E159" s="0" t="n">
        <f aca="false">Orig!E159</f>
        <v>116</v>
      </c>
      <c r="F159" s="0" t="n">
        <f aca="false">Orig!F159</f>
        <v>3</v>
      </c>
      <c r="G159" s="0" t="str">
        <f aca="false">Orig!G159</f>
        <v>DIYKELRKLEVEYEQ</v>
      </c>
      <c r="H159" s="0" t="str">
        <f aca="false">Orig!H159</f>
        <v>D-I-YKE-L-RK-L-E-V-EYEQ</v>
      </c>
      <c r="I159" s="0" t="n">
        <f aca="false">Orig!I159</f>
        <v>54.1169526546464</v>
      </c>
      <c r="J159" s="0" t="n">
        <f aca="false">IF(I159&gt;=Quartil!B$5,1,0)</f>
        <v>0</v>
      </c>
    </row>
    <row r="160" customFormat="false" ht="12.8" hidden="false" customHeight="false" outlineLevel="0" collapsed="false">
      <c r="A160" s="0" t="str">
        <f aca="false">Orig!A160</f>
        <v>P14635(CCNB1_HUMAN)@207-221</v>
      </c>
      <c r="B160" s="0" t="str">
        <f aca="false">Orig!B160</f>
        <v>P14635(CCNB1_HUMAN)</v>
      </c>
      <c r="C160" s="0" t="str">
        <f aca="false">Orig!C160</f>
        <v>NES/CRM1</v>
      </c>
      <c r="D160" s="0" t="n">
        <f aca="false">Orig!D160</f>
        <v>207</v>
      </c>
      <c r="E160" s="0" t="n">
        <f aca="false">Orig!E160</f>
        <v>221</v>
      </c>
      <c r="F160" s="0" t="n">
        <f aca="false">Orig!F160</f>
        <v>2</v>
      </c>
      <c r="G160" s="0" t="str">
        <f aca="false">Orig!G160</f>
        <v>DWLVQVQMKFRLLQE</v>
      </c>
      <c r="H160" s="0" t="str">
        <f aca="false">Orig!H160</f>
        <v>DW-L-VQ-V-QMK-F-R-L-LQE</v>
      </c>
      <c r="I160" s="0" t="n">
        <f aca="false">Orig!I160</f>
        <v>54.1169526546464</v>
      </c>
      <c r="J160" s="0" t="n">
        <f aca="false">IF(I160&gt;=Quartil!B$5,1,0)</f>
        <v>0</v>
      </c>
    </row>
    <row r="161" customFormat="false" ht="12.8" hidden="false" customHeight="false" outlineLevel="0" collapsed="false">
      <c r="A161" s="0" t="str">
        <f aca="false">Orig!A161</f>
        <v>Q14872(MTF1_HUMAN)@713-727</v>
      </c>
      <c r="B161" s="0" t="str">
        <f aca="false">Orig!B161</f>
        <v>Q14872(MTF1_HUMAN)</v>
      </c>
      <c r="C161" s="0" t="str">
        <f aca="false">Orig!C161</f>
        <v>NES/CRM1</v>
      </c>
      <c r="D161" s="0" t="n">
        <f aca="false">Orig!D161</f>
        <v>713</v>
      </c>
      <c r="E161" s="0" t="n">
        <f aca="false">Orig!E161</f>
        <v>727</v>
      </c>
      <c r="F161" s="0" t="n">
        <f aca="false">Orig!F161</f>
        <v>2</v>
      </c>
      <c r="G161" s="0" t="str">
        <f aca="false">Orig!G161</f>
        <v>SAMDVSEFLSLQSLD</v>
      </c>
      <c r="H161" s="0" t="str">
        <f aca="false">Orig!H161</f>
        <v>S-A-MD-V-SEF-L-S-L-QSLD</v>
      </c>
      <c r="I161" s="0" t="n">
        <f aca="false">Orig!I161</f>
        <v>54.1169526546464</v>
      </c>
      <c r="J161" s="0" t="n">
        <f aca="false">IF(I161&gt;=Quartil!B$5,1,0)</f>
        <v>0</v>
      </c>
    </row>
    <row r="162" customFormat="false" ht="12.8" hidden="false" customHeight="false" outlineLevel="0" collapsed="false">
      <c r="A162" s="0" t="str">
        <f aca="false">Orig!A162</f>
        <v>P13350(CCNB1_XENLA)@173-187</v>
      </c>
      <c r="B162" s="0" t="str">
        <f aca="false">Orig!B162</f>
        <v>P13350(CCNB1_XENLA)</v>
      </c>
      <c r="C162" s="0" t="str">
        <f aca="false">Orig!C162</f>
        <v>NES/CRM1</v>
      </c>
      <c r="D162" s="0" t="n">
        <f aca="false">Orig!D162</f>
        <v>173</v>
      </c>
      <c r="E162" s="0" t="n">
        <f aca="false">Orig!E162</f>
        <v>187</v>
      </c>
      <c r="F162" s="0" t="n">
        <f aca="false">Orig!F162</f>
        <v>2</v>
      </c>
      <c r="G162" s="0" t="str">
        <f aca="false">Orig!G162</f>
        <v>DWLVQVQMKFRLLQE</v>
      </c>
      <c r="H162" s="0" t="str">
        <f aca="false">Orig!H162</f>
        <v>DW-L-VQ-V-QMK-F-R-L-LQE</v>
      </c>
      <c r="I162" s="0" t="n">
        <f aca="false">Orig!I162</f>
        <v>54.1169526546464</v>
      </c>
      <c r="J162" s="0" t="n">
        <f aca="false">IF(I162&gt;=Quartil!B$5,1,0)</f>
        <v>0</v>
      </c>
    </row>
    <row r="163" customFormat="false" ht="12.8" hidden="false" customHeight="false" outlineLevel="0" collapsed="false">
      <c r="A163" s="0" t="str">
        <f aca="false">Orig!A163</f>
        <v>P03243(E1BL_ADE05)@169-183</v>
      </c>
      <c r="B163" s="0" t="str">
        <f aca="false">Orig!B163</f>
        <v>P03243(E1BL_ADE05)</v>
      </c>
      <c r="C163" s="0" t="str">
        <f aca="false">Orig!C163</f>
        <v>NES/CRM1</v>
      </c>
      <c r="D163" s="0" t="n">
        <f aca="false">Orig!D163</f>
        <v>169</v>
      </c>
      <c r="E163" s="0" t="n">
        <f aca="false">Orig!E163</f>
        <v>183</v>
      </c>
      <c r="F163" s="0" t="n">
        <f aca="false">Orig!F163</f>
        <v>2</v>
      </c>
      <c r="G163" s="0" t="str">
        <f aca="false">Orig!G163</f>
        <v>EEAIRVYAKVALRPD</v>
      </c>
      <c r="H163" s="0" t="str">
        <f aca="false">Orig!H163</f>
        <v>EE-A-IR-V-YAK-V-A-L-RPD</v>
      </c>
      <c r="I163" s="0" t="n">
        <f aca="false">Orig!I163</f>
        <v>54.1169526546464</v>
      </c>
      <c r="J163" s="0" t="n">
        <f aca="false">IF(I163&gt;=Quartil!B$5,1,0)</f>
        <v>0</v>
      </c>
    </row>
    <row r="164" customFormat="false" ht="12.8" hidden="false" customHeight="false" outlineLevel="0" collapsed="false">
      <c r="A164" s="0" t="str">
        <f aca="false">Orig!A164</f>
        <v>Q04377(LCD1_YEAST)@76-90</v>
      </c>
      <c r="B164" s="0" t="str">
        <f aca="false">Orig!B164</f>
        <v>Q04377(LCD1_YEAST)</v>
      </c>
      <c r="C164" s="0" t="str">
        <f aca="false">Orig!C164</f>
        <v>NES/CRM1</v>
      </c>
      <c r="D164" s="0" t="n">
        <f aca="false">Orig!D164</f>
        <v>76</v>
      </c>
      <c r="E164" s="0" t="n">
        <f aca="false">Orig!E164</f>
        <v>90</v>
      </c>
      <c r="F164" s="0" t="n">
        <f aca="false">Orig!F164</f>
        <v>2</v>
      </c>
      <c r="G164" s="0" t="str">
        <f aca="false">Orig!G164</f>
        <v>SMLRDKINFLNIERE</v>
      </c>
      <c r="H164" s="0" t="str">
        <f aca="false">Orig!H164</f>
        <v>SM-L-RDK-I-NF-L-N-I-ERE</v>
      </c>
      <c r="I164" s="0" t="n">
        <f aca="false">Orig!I164</f>
        <v>54.1169526546464</v>
      </c>
      <c r="J164" s="0" t="n">
        <f aca="false">IF(I164&gt;=Quartil!B$5,1,0)</f>
        <v>0</v>
      </c>
    </row>
    <row r="165" customFormat="false" ht="12.8" hidden="false" customHeight="false" outlineLevel="0" collapsed="false">
      <c r="A165" s="0" t="str">
        <f aca="false">Orig!A165</f>
        <v>P42858(HD_HUMAN)@354-368</v>
      </c>
      <c r="B165" s="0" t="str">
        <f aca="false">Orig!B165</f>
        <v>P42858(HD_HUMAN)</v>
      </c>
      <c r="C165" s="0" t="str">
        <f aca="false">Orig!C165</f>
        <v>NES/CRM1</v>
      </c>
      <c r="D165" s="0" t="n">
        <f aca="false">Orig!D165</f>
        <v>354</v>
      </c>
      <c r="E165" s="0" t="n">
        <f aca="false">Orig!E165</f>
        <v>368</v>
      </c>
      <c r="F165" s="0" t="n">
        <f aca="false">Orig!F165</f>
        <v>2</v>
      </c>
      <c r="G165" s="0" t="str">
        <f aca="false">Orig!G165</f>
        <v>EQLVQVYELTLHHTQ</v>
      </c>
      <c r="H165" s="0" t="str">
        <f aca="false">Orig!H165</f>
        <v>EQ-L-VQ-V-YE-L-T-L-HHTQ</v>
      </c>
      <c r="I165" s="0" t="n">
        <f aca="false">Orig!I165</f>
        <v>54.1169526546464</v>
      </c>
      <c r="J165" s="0" t="n">
        <f aca="false">IF(I165&gt;=Quartil!B$5,1,0)</f>
        <v>0</v>
      </c>
    </row>
    <row r="166" customFormat="false" ht="12.8" hidden="false" customHeight="false" outlineLevel="0" collapsed="false">
      <c r="A166" s="0" t="str">
        <f aca="false">Orig!A166</f>
        <v>Q68SB1-2(STAU2_RAT)@3-17</v>
      </c>
      <c r="B166" s="0" t="str">
        <f aca="false">Orig!B166</f>
        <v>Q68SB1-2(STAU2_RAT)</v>
      </c>
      <c r="C166" s="0" t="str">
        <f aca="false">Orig!C166</f>
        <v>NES/CRM1</v>
      </c>
      <c r="D166" s="0" t="n">
        <f aca="false">Orig!D166</f>
        <v>3</v>
      </c>
      <c r="E166" s="0" t="n">
        <f aca="false">Orig!E166</f>
        <v>17</v>
      </c>
      <c r="F166" s="0" t="n">
        <f aca="false">Orig!F166</f>
        <v>2</v>
      </c>
      <c r="G166" s="0" t="str">
        <f aca="false">Orig!G166</f>
        <v>QinqmfsvqlslGEQ</v>
      </c>
      <c r="H166" s="0" t="str">
        <f aca="false">Orig!H166</f>
        <v>Q-i-nqm-f-svq-l-s-l-GEQ</v>
      </c>
      <c r="I166" s="0" t="n">
        <f aca="false">Orig!I166</f>
        <v>54.1169526546464</v>
      </c>
      <c r="J166" s="0" t="n">
        <f aca="false">IF(I166&gt;=Quartil!B$5,1,0)</f>
        <v>0</v>
      </c>
    </row>
    <row r="167" customFormat="false" ht="12.8" hidden="false" customHeight="false" outlineLevel="0" collapsed="false">
      <c r="A167" s="0" t="str">
        <f aca="false">Orig!A167</f>
        <v>P39723(SPC72_YEAST)@193-207</v>
      </c>
      <c r="B167" s="0" t="str">
        <f aca="false">Orig!B167</f>
        <v>P39723(SPC72_YEAST)</v>
      </c>
      <c r="C167" s="0" t="str">
        <f aca="false">Orig!C167</f>
        <v>NES/CRM1</v>
      </c>
      <c r="D167" s="0" t="n">
        <f aca="false">Orig!D167</f>
        <v>193</v>
      </c>
      <c r="E167" s="0" t="n">
        <f aca="false">Orig!E167</f>
        <v>207</v>
      </c>
      <c r="F167" s="0" t="n">
        <f aca="false">Orig!F167</f>
        <v>2</v>
      </c>
      <c r="G167" s="0" t="str">
        <f aca="false">Orig!G167</f>
        <v>EKMDTLSKFIIQFLQ</v>
      </c>
      <c r="H167" s="0" t="str">
        <f aca="false">Orig!H167</f>
        <v>EK-M-DT-L-SK-F-I-I-QFLQ</v>
      </c>
      <c r="I167" s="0" t="n">
        <f aca="false">Orig!I167</f>
        <v>54.1169526546464</v>
      </c>
      <c r="J167" s="0" t="n">
        <f aca="false">IF(I167&gt;=Quartil!B$5,1,0)</f>
        <v>0</v>
      </c>
    </row>
    <row r="168" customFormat="false" ht="12.8" hidden="false" customHeight="false" outlineLevel="0" collapsed="false">
      <c r="A168" s="0" t="str">
        <f aca="false">Orig!A168</f>
        <v>Q9UDY8(MALT1_HUMAN)@809-823</v>
      </c>
      <c r="B168" s="0" t="str">
        <f aca="false">Orig!B168</f>
        <v>Q9UDY8(MALT1_HUMAN)</v>
      </c>
      <c r="C168" s="0" t="str">
        <f aca="false">Orig!C168</f>
        <v>NES/CRM1</v>
      </c>
      <c r="D168" s="0" t="n">
        <f aca="false">Orig!D168</f>
        <v>809</v>
      </c>
      <c r="E168" s="0" t="n">
        <f aca="false">Orig!E168</f>
        <v>823</v>
      </c>
      <c r="F168" s="0" t="n">
        <f aca="false">Orig!F168</f>
        <v>2</v>
      </c>
      <c r="G168" s="0" t="str">
        <f aca="false">Orig!G168</f>
        <v>DEIPFSFSDRLRISE</v>
      </c>
      <c r="H168" s="0" t="str">
        <f aca="false">Orig!H168</f>
        <v>DE-I-PFS-F-SDR-L-R-I-SE</v>
      </c>
      <c r="I168" s="0" t="n">
        <f aca="false">Orig!I168</f>
        <v>54.1169526546464</v>
      </c>
      <c r="J168" s="0" t="n">
        <f aca="false">IF(I168&gt;=Quartil!B$5,1,0)</f>
        <v>0</v>
      </c>
    </row>
    <row r="169" customFormat="false" ht="12.8" hidden="false" customHeight="false" outlineLevel="0" collapsed="false">
      <c r="A169" s="0" t="str">
        <f aca="false">Orig!A169</f>
        <v>P40427(EXD_DROME)@42-56</v>
      </c>
      <c r="B169" s="0" t="str">
        <f aca="false">Orig!B169</f>
        <v>P40427(EXD_DROME)</v>
      </c>
      <c r="C169" s="0" t="str">
        <f aca="false">Orig!C169</f>
        <v>NES/CRM1</v>
      </c>
      <c r="D169" s="0" t="n">
        <f aca="false">Orig!D169</f>
        <v>42</v>
      </c>
      <c r="E169" s="0" t="n">
        <f aca="false">Orig!E169</f>
        <v>56</v>
      </c>
      <c r="F169" s="0" t="n">
        <f aca="false">Orig!F169</f>
        <v>2</v>
      </c>
      <c r="G169" s="0" t="str">
        <f aca="false">Orig!G169</f>
        <v>DIGEILQQIMSISEQ</v>
      </c>
      <c r="H169" s="0" t="str">
        <f aca="false">Orig!H169</f>
        <v>D-I-GEI-L-QQI-M-S-I-SEQ</v>
      </c>
      <c r="I169" s="0" t="n">
        <f aca="false">Orig!I169</f>
        <v>54.1169526546464</v>
      </c>
      <c r="J169" s="0" t="n">
        <f aca="false">IF(I169&gt;=Quartil!B$5,1,0)</f>
        <v>0</v>
      </c>
    </row>
    <row r="170" customFormat="false" ht="12.8" hidden="false" customHeight="false" outlineLevel="0" collapsed="false">
      <c r="A170" s="0" t="str">
        <f aca="false">Orig!A170</f>
        <v>P14635(CCNB1_HUMAN)@343-357</v>
      </c>
      <c r="B170" s="0" t="str">
        <f aca="false">Orig!B170</f>
        <v>P14635(CCNB1_HUMAN)</v>
      </c>
      <c r="C170" s="0" t="str">
        <f aca="false">Orig!C170</f>
        <v>NES/CRM1</v>
      </c>
      <c r="D170" s="0" t="n">
        <f aca="false">Orig!D170</f>
        <v>343</v>
      </c>
      <c r="E170" s="0" t="n">
        <f aca="false">Orig!E170</f>
        <v>357</v>
      </c>
      <c r="F170" s="0" t="n">
        <f aca="false">Orig!F170</f>
        <v>1</v>
      </c>
      <c r="G170" s="0" t="str">
        <f aca="false">Orig!G170</f>
        <v>QIAAGAFCLALKILD</v>
      </c>
      <c r="H170" s="0" t="str">
        <f aca="false">Orig!H170</f>
        <v>QI-A-AGA-F-CLA-L-K-I-LD</v>
      </c>
      <c r="I170" s="0" t="n">
        <f aca="false">Orig!I170</f>
        <v>54.1169526546464</v>
      </c>
      <c r="J170" s="0" t="n">
        <f aca="false">IF(I170&gt;=Quartil!B$5,1,0)</f>
        <v>0</v>
      </c>
    </row>
    <row r="171" customFormat="false" ht="12.8" hidden="false" customHeight="false" outlineLevel="0" collapsed="false">
      <c r="A171" s="0" t="str">
        <f aca="false">Orig!A171</f>
        <v>P38398(BRCA1_HUMAN)@853-867</v>
      </c>
      <c r="B171" s="0" t="str">
        <f aca="false">Orig!B171</f>
        <v>P38398(BRCA1_HUMAN)</v>
      </c>
      <c r="C171" s="0" t="str">
        <f aca="false">Orig!C171</f>
        <v>NES/CRM1</v>
      </c>
      <c r="D171" s="0" t="n">
        <f aca="false">Orig!D171</f>
        <v>853</v>
      </c>
      <c r="E171" s="0" t="n">
        <f aca="false">Orig!E171</f>
        <v>867</v>
      </c>
      <c r="F171" s="0" t="n">
        <f aca="false">Orig!F171</f>
        <v>1</v>
      </c>
      <c r="G171" s="0" t="str">
        <f aca="false">Orig!G171</f>
        <v>DAQYLQNTFKVSKRQ</v>
      </c>
      <c r="H171" s="0" t="str">
        <f aca="false">Orig!H171</f>
        <v>D-A-QY-L-QNT-F-K-V-SKRQ</v>
      </c>
      <c r="I171" s="0" t="n">
        <f aca="false">Orig!I171</f>
        <v>54.1169526546464</v>
      </c>
      <c r="J171" s="0" t="n">
        <f aca="false">IF(I171&gt;=Quartil!B$5,1,0)</f>
        <v>0</v>
      </c>
    </row>
    <row r="172" customFormat="false" ht="12.8" hidden="false" customHeight="false" outlineLevel="0" collapsed="false">
      <c r="A172" s="0" t="str">
        <f aca="false">Orig!A172</f>
        <v>Q04206(TF65_HUMAN)@153-167</v>
      </c>
      <c r="B172" s="0" t="str">
        <f aca="false">Orig!B172</f>
        <v>Q04206(TF65_HUMAN)</v>
      </c>
      <c r="C172" s="0" t="str">
        <f aca="false">Orig!C172</f>
        <v>NES/CRM1</v>
      </c>
      <c r="D172" s="0" t="n">
        <f aca="false">Orig!D172</f>
        <v>153</v>
      </c>
      <c r="E172" s="0" t="n">
        <f aca="false">Orig!E172</f>
        <v>167</v>
      </c>
      <c r="F172" s="0" t="n">
        <f aca="false">Orig!F172</f>
        <v>1</v>
      </c>
      <c r="G172" s="0" t="str">
        <f aca="false">Orig!G172</f>
        <v>DLNAVRLCFQVTVRD</v>
      </c>
      <c r="H172" s="0" t="str">
        <f aca="false">Orig!H172</f>
        <v>D-L-NA-V-RLC-F-Q-V-TVRD</v>
      </c>
      <c r="I172" s="0" t="n">
        <f aca="false">Orig!I172</f>
        <v>54.1169526546464</v>
      </c>
      <c r="J172" s="0" t="n">
        <f aca="false">IF(I172&gt;=Quartil!B$5,1,0)</f>
        <v>0</v>
      </c>
    </row>
    <row r="173" customFormat="false" ht="12.8" hidden="false" customHeight="false" outlineLevel="0" collapsed="false">
      <c r="A173" s="0" t="str">
        <f aca="false">Orig!A173</f>
        <v>P42345(MTOR_HUMAN)@124-138</v>
      </c>
      <c r="B173" s="0" t="str">
        <f aca="false">Orig!B173</f>
        <v>P42345(MTOR_HUMAN)</v>
      </c>
      <c r="C173" s="0" t="str">
        <f aca="false">Orig!C173</f>
        <v>NES/CRM1</v>
      </c>
      <c r="D173" s="0" t="n">
        <f aca="false">Orig!D173</f>
        <v>124</v>
      </c>
      <c r="E173" s="0" t="n">
        <f aca="false">Orig!E173</f>
        <v>138</v>
      </c>
      <c r="F173" s="0" t="n">
        <f aca="false">Orig!F173</f>
        <v>1</v>
      </c>
      <c r="G173" s="0" t="str">
        <f aca="false">Orig!G173</f>
        <v>EMASKAIGRLAMAGD</v>
      </c>
      <c r="H173" s="0" t="str">
        <f aca="false">Orig!H173</f>
        <v>EM-A-SKA-I-GR-L-A-M-AGD</v>
      </c>
      <c r="I173" s="0" t="n">
        <f aca="false">Orig!I173</f>
        <v>54.1169526546464</v>
      </c>
      <c r="J173" s="0" t="n">
        <f aca="false">IF(I173&gt;=Quartil!B$5,1,0)</f>
        <v>0</v>
      </c>
    </row>
    <row r="174" customFormat="false" ht="12.8" hidden="false" customHeight="false" outlineLevel="0" collapsed="false">
      <c r="A174" s="0" t="str">
        <f aca="false">Orig!A174</f>
        <v>P51587(BRCA2_HUMAN)@2485-2499</v>
      </c>
      <c r="B174" s="0" t="str">
        <f aca="false">Orig!B174</f>
        <v>P51587(BRCA2_HUMAN)</v>
      </c>
      <c r="C174" s="0" t="str">
        <f aca="false">Orig!C174</f>
        <v>NES/CRM1</v>
      </c>
      <c r="D174" s="0" t="n">
        <f aca="false">Orig!D174</f>
        <v>2485</v>
      </c>
      <c r="E174" s="0" t="n">
        <f aca="false">Orig!E174</f>
        <v>2499</v>
      </c>
      <c r="F174" s="0" t="n">
        <f aca="false">Orig!F174</f>
        <v>1</v>
      </c>
      <c r="G174" s="0" t="str">
        <f aca="false">Orig!G174</f>
        <v>QNARDIQDMRIKKKQ</v>
      </c>
      <c r="H174" s="0" t="str">
        <f aca="false">Orig!H174</f>
        <v>QN-A-RD-I-QD-M-R-I-KKKQ</v>
      </c>
      <c r="I174" s="0" t="n">
        <f aca="false">Orig!I174</f>
        <v>54.1169526546464</v>
      </c>
      <c r="J174" s="0" t="n">
        <f aca="false">IF(I174&gt;=Quartil!B$5,1,0)</f>
        <v>0</v>
      </c>
    </row>
    <row r="175" customFormat="false" ht="12.8" hidden="false" customHeight="false" outlineLevel="0" collapsed="false">
      <c r="A175" s="0" t="str">
        <f aca="false">Orig!A175</f>
        <v>P39723(SPC72_YEAST)@476-490</v>
      </c>
      <c r="B175" s="0" t="str">
        <f aca="false">Orig!B175</f>
        <v>P39723(SPC72_YEAST)</v>
      </c>
      <c r="C175" s="0" t="str">
        <f aca="false">Orig!C175</f>
        <v>NES/CRM1</v>
      </c>
      <c r="D175" s="0" t="n">
        <f aca="false">Orig!D175</f>
        <v>476</v>
      </c>
      <c r="E175" s="0" t="n">
        <f aca="false">Orig!E175</f>
        <v>490</v>
      </c>
      <c r="F175" s="0" t="n">
        <f aca="false">Orig!F175</f>
        <v>1</v>
      </c>
      <c r="G175" s="0" t="str">
        <f aca="false">Orig!G175</f>
        <v>QNLLLHLDSIFNILQ</v>
      </c>
      <c r="H175" s="0" t="str">
        <f aca="false">Orig!H175</f>
        <v>QN-L-LLH-L-DSI-F-N-I-LQ</v>
      </c>
      <c r="I175" s="0" t="n">
        <f aca="false">Orig!I175</f>
        <v>54.1169526546464</v>
      </c>
      <c r="J175" s="0" t="n">
        <f aca="false">IF(I175&gt;=Quartil!B$5,1,0)</f>
        <v>0</v>
      </c>
    </row>
    <row r="176" customFormat="false" ht="12.8" hidden="false" customHeight="false" outlineLevel="0" collapsed="false">
      <c r="A176" s="0" t="str">
        <f aca="false">Orig!A176</f>
        <v>P42858(HD_HUMAN)@2897-2907</v>
      </c>
      <c r="B176" s="0" t="str">
        <f aca="false">Orig!B176</f>
        <v>P42858(HD_HUMAN)</v>
      </c>
      <c r="C176" s="0" t="str">
        <f aca="false">Orig!C176</f>
        <v>NES/CRM1</v>
      </c>
      <c r="D176" s="0" t="n">
        <f aca="false">Orig!D176</f>
        <v>2897</v>
      </c>
      <c r="E176" s="0" t="n">
        <f aca="false">Orig!E176</f>
        <v>2907</v>
      </c>
      <c r="F176" s="0" t="n">
        <f aca="false">Orig!F176</f>
        <v>1</v>
      </c>
      <c r="G176" s="0" t="str">
        <f aca="false">Orig!G176</f>
        <v>DAESLVKLSVD</v>
      </c>
      <c r="H176" s="0" t="str">
        <f aca="false">Orig!H176</f>
        <v>D-A-ES-L-VK-L-S-V-D</v>
      </c>
      <c r="I176" s="0" t="n">
        <f aca="false">Orig!I176</f>
        <v>53.3669923120631</v>
      </c>
      <c r="J176" s="0" t="n">
        <f aca="false">IF(I176&gt;=Quartil!B$5,1,0)</f>
        <v>0</v>
      </c>
    </row>
    <row r="177" customFormat="false" ht="12.8" hidden="false" customHeight="false" outlineLevel="0" collapsed="false">
      <c r="A177" s="0" t="str">
        <f aca="false">Orig!A177</f>
        <v>P60010(ACT_YEAST)@348-361</v>
      </c>
      <c r="B177" s="0" t="str">
        <f aca="false">Orig!B177</f>
        <v>P60010(ACT_YEAST)</v>
      </c>
      <c r="C177" s="0" t="str">
        <f aca="false">Orig!C177</f>
        <v>NES/CRM1</v>
      </c>
      <c r="D177" s="0" t="n">
        <f aca="false">Orig!D177</f>
        <v>348</v>
      </c>
      <c r="E177" s="0" t="n">
        <f aca="false">Orig!E177</f>
        <v>361</v>
      </c>
      <c r="F177" s="0" t="n">
        <f aca="false">Orig!F177</f>
        <v>2</v>
      </c>
      <c r="G177" s="0" t="str">
        <f aca="false">Orig!G177</f>
        <v>SLTTFQQMWISKQE</v>
      </c>
      <c r="H177" s="0" t="str">
        <f aca="false">Orig!H177</f>
        <v>S-L-TT-F-QQ-M-W-I-SKQE</v>
      </c>
      <c r="I177" s="0" t="n">
        <f aca="false">Orig!I177</f>
        <v>51.7947467923121</v>
      </c>
      <c r="J177" s="0" t="n">
        <f aca="false">IF(I177&gt;=Quartil!B$5,1,0)</f>
        <v>0</v>
      </c>
    </row>
    <row r="178" customFormat="false" ht="12.8" hidden="false" customHeight="false" outlineLevel="0" collapsed="false">
      <c r="A178" s="0" t="str">
        <f aca="false">Orig!A178</f>
        <v>P03508(NEP_I34A1)@95-108</v>
      </c>
      <c r="B178" s="0" t="str">
        <f aca="false">Orig!B178</f>
        <v>P03508(NEP_I34A1)</v>
      </c>
      <c r="C178" s="0" t="str">
        <f aca="false">Orig!C178</f>
        <v>NES/CRM1</v>
      </c>
      <c r="D178" s="0" t="n">
        <f aca="false">Orig!D178</f>
        <v>95</v>
      </c>
      <c r="E178" s="0" t="n">
        <f aca="false">Orig!E178</f>
        <v>108</v>
      </c>
      <c r="F178" s="0" t="n">
        <f aca="false">Orig!F178</f>
        <v>2</v>
      </c>
      <c r="G178" s="0" t="str">
        <f aca="false">Orig!G178</f>
        <v>EQITFMQALHLLLE</v>
      </c>
      <c r="H178" s="0" t="str">
        <f aca="false">Orig!H178</f>
        <v>EQ-I-TF-M-QA-L-H-L-LLE</v>
      </c>
      <c r="I178" s="0" t="n">
        <f aca="false">Orig!I178</f>
        <v>51.7947467923121</v>
      </c>
      <c r="J178" s="0" t="n">
        <f aca="false">IF(I178&gt;=Quartil!B$5,1,0)</f>
        <v>0</v>
      </c>
    </row>
    <row r="179" customFormat="false" ht="12.8" hidden="false" customHeight="false" outlineLevel="0" collapsed="false">
      <c r="A179" s="0" t="str">
        <f aca="false">Orig!A179</f>
        <v>O00311(CDC7_HUMAN)@49-62</v>
      </c>
      <c r="B179" s="0" t="str">
        <f aca="false">Orig!B179</f>
        <v>O00311(CDC7_HUMAN)</v>
      </c>
      <c r="C179" s="0" t="str">
        <f aca="false">Orig!C179</f>
        <v>NES/CRM1</v>
      </c>
      <c r="D179" s="0" t="n">
        <f aca="false">Orig!D179</f>
        <v>49</v>
      </c>
      <c r="E179" s="0" t="n">
        <f aca="false">Orig!E179</f>
        <v>62</v>
      </c>
      <c r="F179" s="0" t="n">
        <f aca="false">Orig!F179</f>
        <v>2</v>
      </c>
      <c r="G179" s="0" t="str">
        <f aca="false">Orig!G179</f>
        <v>EAVPQLSNVFKIED</v>
      </c>
      <c r="H179" s="0" t="str">
        <f aca="false">Orig!H179</f>
        <v>E-A-VPQ-L-SNV-F-K-I-ED</v>
      </c>
      <c r="I179" s="0" t="n">
        <f aca="false">Orig!I179</f>
        <v>51.7947467923121</v>
      </c>
      <c r="J179" s="0" t="n">
        <f aca="false">IF(I179&gt;=Quartil!B$5,1,0)</f>
        <v>0</v>
      </c>
    </row>
    <row r="180" customFormat="false" ht="12.8" hidden="false" customHeight="false" outlineLevel="0" collapsed="false">
      <c r="A180" s="0" t="str">
        <f aca="false">Orig!A180</f>
        <v>Q9W639(Q9W639_XENLA)@374-387</v>
      </c>
      <c r="B180" s="0" t="str">
        <f aca="false">Orig!B180</f>
        <v>Q9W639(Q9W639_XENLA)</v>
      </c>
      <c r="C180" s="0" t="str">
        <f aca="false">Orig!C180</f>
        <v>NES/CRM1</v>
      </c>
      <c r="D180" s="0" t="n">
        <f aca="false">Orig!D180</f>
        <v>374</v>
      </c>
      <c r="E180" s="0" t="n">
        <f aca="false">Orig!E180</f>
        <v>387</v>
      </c>
      <c r="F180" s="0" t="n">
        <f aca="false">Orig!F180</f>
        <v>1</v>
      </c>
      <c r="G180" s="0" t="str">
        <f aca="false">Orig!G180</f>
        <v>ERARLHIGKGVQLE</v>
      </c>
      <c r="H180" s="0" t="str">
        <f aca="false">Orig!H180</f>
        <v>ER-A-RLH-I-GKG-V-Q-L-E</v>
      </c>
      <c r="I180" s="0" t="n">
        <f aca="false">Orig!I180</f>
        <v>51.7947467923121</v>
      </c>
      <c r="J180" s="0" t="n">
        <f aca="false">IF(I180&gt;=Quartil!B$5,1,0)</f>
        <v>0</v>
      </c>
    </row>
    <row r="181" customFormat="false" ht="12.8" hidden="false" customHeight="false" outlineLevel="0" collapsed="false">
      <c r="A181" s="0" t="str">
        <f aca="false">Orig!A181</f>
        <v>Q13485(SMAD4_HUMAN)@377-390</v>
      </c>
      <c r="B181" s="0" t="str">
        <f aca="false">Orig!B181</f>
        <v>Q13485(SMAD4_HUMAN)</v>
      </c>
      <c r="C181" s="0" t="str">
        <f aca="false">Orig!C181</f>
        <v>NES/CRM1</v>
      </c>
      <c r="D181" s="0" t="n">
        <f aca="false">Orig!D181</f>
        <v>377</v>
      </c>
      <c r="E181" s="0" t="n">
        <f aca="false">Orig!E181</f>
        <v>390</v>
      </c>
      <c r="F181" s="0" t="n">
        <f aca="false">Orig!F181</f>
        <v>1</v>
      </c>
      <c r="G181" s="0" t="str">
        <f aca="false">Orig!G181</f>
        <v>ERARLHIGKGVQLE</v>
      </c>
      <c r="H181" s="0" t="str">
        <f aca="false">Orig!H181</f>
        <v>ER-A-RLH-I-GKG-V-Q-L-E</v>
      </c>
      <c r="I181" s="0" t="n">
        <f aca="false">Orig!I181</f>
        <v>51.7947467923121</v>
      </c>
      <c r="J181" s="0" t="n">
        <f aca="false">IF(I181&gt;=Quartil!B$5,1,0)</f>
        <v>0</v>
      </c>
    </row>
    <row r="182" customFormat="false" ht="12.8" hidden="false" customHeight="false" outlineLevel="0" collapsed="false">
      <c r="A182" s="0" t="str">
        <f aca="false">Orig!A182</f>
        <v>P46934-4@774-787</v>
      </c>
      <c r="B182" s="0" t="str">
        <f aca="false">Orig!B182</f>
        <v>P46934-4</v>
      </c>
      <c r="C182" s="0" t="str">
        <f aca="false">Orig!C182</f>
        <v>NES/CRM1</v>
      </c>
      <c r="D182" s="0" t="n">
        <f aca="false">Orig!D182</f>
        <v>774</v>
      </c>
      <c r="E182" s="0" t="n">
        <f aca="false">Orig!E182</f>
        <v>787</v>
      </c>
      <c r="F182" s="0" t="n">
        <f aca="false">Orig!F182</f>
        <v>1</v>
      </c>
      <c r="G182" s="0" t="str">
        <f aca="false">Orig!G182</f>
        <v>ELLMCGLGDVDVND</v>
      </c>
      <c r="H182" s="0" t="str">
        <f aca="false">Orig!H182</f>
        <v>EL-L-MCG-L-GD-V-D-V-ND</v>
      </c>
      <c r="I182" s="0" t="n">
        <f aca="false">Orig!I182</f>
        <v>51.7947467923121</v>
      </c>
      <c r="J182" s="0" t="n">
        <f aca="false">IF(I182&gt;=Quartil!B$5,1,0)</f>
        <v>0</v>
      </c>
    </row>
    <row r="183" customFormat="false" ht="12.8" hidden="false" customHeight="false" outlineLevel="0" collapsed="false">
      <c r="A183" s="0" t="str">
        <f aca="false">Orig!A183</f>
        <v>Q04377(LCD1_YEAST)@96-109</v>
      </c>
      <c r="B183" s="0" t="str">
        <f aca="false">Orig!B183</f>
        <v>Q04377(LCD1_YEAST)</v>
      </c>
      <c r="C183" s="0" t="str">
        <f aca="false">Orig!C183</f>
        <v>NES/CRM1</v>
      </c>
      <c r="D183" s="0" t="n">
        <f aca="false">Orig!D183</f>
        <v>96</v>
      </c>
      <c r="E183" s="0" t="n">
        <f aca="false">Orig!E183</f>
        <v>109</v>
      </c>
      <c r="F183" s="0" t="n">
        <f aca="false">Orig!F183</f>
        <v>1</v>
      </c>
      <c r="G183" s="0" t="str">
        <f aca="false">Orig!G183</f>
        <v>QAVKVNELQVKHLQ</v>
      </c>
      <c r="H183" s="0" t="str">
        <f aca="false">Orig!H183</f>
        <v>Q-A-VK-V-NE-L-Q-V-KHLQ</v>
      </c>
      <c r="I183" s="0" t="n">
        <f aca="false">Orig!I183</f>
        <v>51.7947467923121</v>
      </c>
      <c r="J183" s="0" t="n">
        <f aca="false">IF(I183&gt;=Quartil!B$5,1,0)</f>
        <v>0</v>
      </c>
    </row>
    <row r="184" customFormat="false" ht="12.8" hidden="false" customHeight="false" outlineLevel="0" collapsed="false">
      <c r="A184" s="0" t="str">
        <f aca="false">Orig!A184</f>
        <v>Q02085(SNAI1_MOUSE)@55-68</v>
      </c>
      <c r="B184" s="0" t="str">
        <f aca="false">Orig!B184</f>
        <v>Q02085(SNAI1_MOUSE)</v>
      </c>
      <c r="C184" s="0" t="str">
        <f aca="false">Orig!C184</f>
        <v>NES/CRM1</v>
      </c>
      <c r="D184" s="0" t="n">
        <f aca="false">Orig!D184</f>
        <v>55</v>
      </c>
      <c r="E184" s="0" t="n">
        <f aca="false">Orig!E184</f>
        <v>68</v>
      </c>
      <c r="F184" s="0" t="n">
        <f aca="false">Orig!F184</f>
        <v>1</v>
      </c>
      <c r="G184" s="0" t="str">
        <f aca="false">Orig!G184</f>
        <v>SLPTLIWDSLLVPQ</v>
      </c>
      <c r="H184" s="0" t="str">
        <f aca="false">Orig!H184</f>
        <v>S-L-PTL-I-WDS-L-L-V-PQ</v>
      </c>
      <c r="I184" s="0" t="n">
        <f aca="false">Orig!I184</f>
        <v>51.7947467923121</v>
      </c>
      <c r="J184" s="0" t="n">
        <f aca="false">IF(I184&gt;=Quartil!B$5,1,0)</f>
        <v>0</v>
      </c>
    </row>
    <row r="185" customFormat="false" ht="12.8" hidden="false" customHeight="false" outlineLevel="0" collapsed="false">
      <c r="A185" s="0" t="str">
        <f aca="false">Orig!A185</f>
        <v>Q18PE1(DOK7_HUMAN)@72-85</v>
      </c>
      <c r="B185" s="0" t="str">
        <f aca="false">Orig!B185</f>
        <v>Q18PE1(DOK7_HUMAN)</v>
      </c>
      <c r="C185" s="0" t="str">
        <f aca="false">Orig!C185</f>
        <v>NES/CRM1</v>
      </c>
      <c r="D185" s="0" t="n">
        <f aca="false">Orig!D185</f>
        <v>72</v>
      </c>
      <c r="E185" s="0" t="n">
        <f aca="false">Orig!E185</f>
        <v>85</v>
      </c>
      <c r="F185" s="0" t="n">
        <f aca="false">Orig!F185</f>
        <v>1</v>
      </c>
      <c r="G185" s="0" t="str">
        <f aca="false">Orig!G185</f>
        <v>EGLVHTLAIVCLSQ</v>
      </c>
      <c r="H185" s="0" t="str">
        <f aca="false">Orig!H185</f>
        <v>EG-L-VHT-L-AI-V-C-L-SQ</v>
      </c>
      <c r="I185" s="0" t="n">
        <f aca="false">Orig!I185</f>
        <v>51.7947467923121</v>
      </c>
      <c r="J185" s="0" t="n">
        <f aca="false">IF(I185&gt;=Quartil!B$5,1,0)</f>
        <v>0</v>
      </c>
    </row>
    <row r="186" customFormat="false" ht="12.8" hidden="false" customHeight="false" outlineLevel="0" collapsed="false">
      <c r="A186" s="0" t="str">
        <f aca="false">Orig!A186</f>
        <v>Q99MU3(DSRAD_MOUSE)@126-139</v>
      </c>
      <c r="B186" s="0" t="str">
        <f aca="false">Orig!B186</f>
        <v>Q99MU3(DSRAD_MOUSE)</v>
      </c>
      <c r="C186" s="0" t="str">
        <f aca="false">Orig!C186</f>
        <v>NES/CRM1</v>
      </c>
      <c r="D186" s="0" t="n">
        <f aca="false">Orig!D186</f>
        <v>126</v>
      </c>
      <c r="E186" s="0" t="n">
        <f aca="false">Orig!E186</f>
        <v>139</v>
      </c>
      <c r="F186" s="0" t="n">
        <f aca="false">Orig!F186</f>
        <v>1</v>
      </c>
      <c r="G186" s="0" t="str">
        <f aca="false">Orig!G186</f>
        <v>DGlcshfrelsiSQ</v>
      </c>
      <c r="H186" s="0" t="str">
        <f aca="false">Orig!H186</f>
        <v>DG-l-csh-f-re-l-s-i-SQ</v>
      </c>
      <c r="I186" s="0" t="n">
        <f aca="false">Orig!I186</f>
        <v>51.7947467923121</v>
      </c>
      <c r="J186" s="0" t="n">
        <f aca="false">IF(I186&gt;=Quartil!B$5,1,0)</f>
        <v>0</v>
      </c>
    </row>
    <row r="187" customFormat="false" ht="12.8" hidden="false" customHeight="false" outlineLevel="0" collapsed="false">
      <c r="A187" s="0" t="str">
        <f aca="false">Orig!A187</f>
        <v>Q24167(SIMA_DROME)@113-126</v>
      </c>
      <c r="B187" s="0" t="str">
        <f aca="false">Orig!B187</f>
        <v>Q24167(SIMA_DROME)</v>
      </c>
      <c r="C187" s="0" t="str">
        <f aca="false">Orig!C187</f>
        <v>NES/CRM1</v>
      </c>
      <c r="D187" s="0" t="n">
        <f aca="false">Orig!D187</f>
        <v>113</v>
      </c>
      <c r="E187" s="0" t="n">
        <f aca="false">Orig!E187</f>
        <v>126</v>
      </c>
      <c r="F187" s="0" t="n">
        <f aca="false">Orig!F187</f>
        <v>1</v>
      </c>
      <c r="G187" s="0" t="str">
        <f aca="false">Orig!G187</f>
        <v>SVmritiaflkiRE</v>
      </c>
      <c r="H187" s="0" t="str">
        <f aca="false">Orig!H187</f>
        <v>SV-m-rit-i-af-l-k-i-RE</v>
      </c>
      <c r="I187" s="0" t="n">
        <f aca="false">Orig!I187</f>
        <v>51.7947467923121</v>
      </c>
      <c r="J187" s="0" t="n">
        <f aca="false">IF(I187&gt;=Quartil!B$5,1,0)</f>
        <v>0</v>
      </c>
    </row>
    <row r="188" customFormat="false" ht="12.8" hidden="false" customHeight="false" outlineLevel="0" collapsed="false">
      <c r="A188" s="0" t="str">
        <f aca="false">Orig!A188</f>
        <v>Q9H9S0(NANOG_HUMAN)@288-304</v>
      </c>
      <c r="B188" s="0" t="str">
        <f aca="false">Orig!B188</f>
        <v>Q9H9S0(NANOG_HUMAN)</v>
      </c>
      <c r="C188" s="0" t="str">
        <f aca="false">Orig!C188</f>
        <v>NES/CRM1</v>
      </c>
      <c r="D188" s="0" t="n">
        <f aca="false">Orig!D188</f>
        <v>288</v>
      </c>
      <c r="E188" s="0" t="n">
        <f aca="false">Orig!E188</f>
        <v>304</v>
      </c>
      <c r="F188" s="0" t="n">
        <f aca="false">Orig!F188</f>
        <v>3</v>
      </c>
      <c r="G188" s="0" t="str">
        <f aca="false">Orig!G188</f>
        <v>QTMDLFLNYSMNMQPED</v>
      </c>
      <c r="H188" s="0" t="str">
        <f aca="false">Orig!H188</f>
        <v>QT-M-DLF-L-NYS-M-N-M-QPED</v>
      </c>
      <c r="I188" s="0" t="n">
        <f aca="false">Orig!I188</f>
        <v>50.8021804691302</v>
      </c>
      <c r="J188" s="0" t="n">
        <f aca="false">IF(I188&gt;=Quartil!B$5,1,0)</f>
        <v>0</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 activeCellId="0" sqref="B2"/>
    </sheetView>
  </sheetViews>
  <sheetFormatPr defaultColWidth="11.5234375" defaultRowHeight="12.8" zeroHeight="false" outlineLevelRow="0" outlineLevelCol="0"/>
  <sheetData>
    <row r="1" s="21" customFormat="true" ht="12.8" hidden="false" customHeight="false" outlineLevel="0" collapsed="false">
      <c r="A1" s="21" t="s">
        <v>907</v>
      </c>
      <c r="B1" s="21" t="str">
        <f aca="false">Tools!M1</f>
        <v>Wregex</v>
      </c>
      <c r="C1" s="21" t="str">
        <f aca="false">Tools!N1</f>
        <v>NESsential</v>
      </c>
      <c r="D1" s="21" t="str">
        <f aca="false">Tools!O1</f>
        <v>LocNES</v>
      </c>
      <c r="E1" s="21" t="str">
        <f aca="false">Tools!P1</f>
        <v>NESmapper</v>
      </c>
    </row>
    <row r="2" customFormat="false" ht="12.8" hidden="false" customHeight="false" outlineLevel="0" collapsed="false">
      <c r="A2" s="0" t="s">
        <v>908</v>
      </c>
      <c r="B2" s="22" t="n">
        <f aca="false">QUARTILE(Filter!I$2:I$188,0)</f>
        <v>50.8021804691302</v>
      </c>
      <c r="C2" s="23" t="n">
        <f aca="false">QUARTILE(Tools!N$2:N$50,0)</f>
        <v>0.17</v>
      </c>
      <c r="D2" s="24" t="n">
        <f aca="false">QUARTILE(Tools!O$2:O$50,0)</f>
        <v>0.051</v>
      </c>
      <c r="E2" s="22" t="n">
        <f aca="false">QUARTILE(Tools!P$2:P$50,0)</f>
        <v>0</v>
      </c>
    </row>
    <row r="3" customFormat="false" ht="12.8" hidden="false" customHeight="false" outlineLevel="0" collapsed="false">
      <c r="A3" s="0" t="s">
        <v>1</v>
      </c>
      <c r="B3" s="22" t="n">
        <f aca="false">QUARTILE(Filter!I$2:I$188,1)</f>
        <v>57.2025229063893</v>
      </c>
      <c r="C3" s="23" t="n">
        <f aca="false">QUARTILE(Tools!N$2:N$50,1)</f>
        <v>0.44</v>
      </c>
      <c r="D3" s="24" t="n">
        <f aca="false">QUARTILE(Tools!O$2:O$50,1)</f>
        <v>0.569</v>
      </c>
      <c r="E3" s="22" t="n">
        <f aca="false">QUARTILE(Tools!P$2:P$50,1)</f>
        <v>2</v>
      </c>
    </row>
    <row r="4" customFormat="false" ht="12.8" hidden="false" customHeight="false" outlineLevel="0" collapsed="false">
      <c r="A4" s="0" t="s">
        <v>909</v>
      </c>
      <c r="B4" s="22" t="n">
        <f aca="false">QUARTILE(Filter!I$2:I$188,2)</f>
        <v>63.0957344480193</v>
      </c>
      <c r="C4" s="23" t="n">
        <f aca="false">QUARTILE(Tools!N$2:N$50,2)</f>
        <v>0.63</v>
      </c>
      <c r="D4" s="24" t="n">
        <f aca="false">QUARTILE(Tools!O$2:O$50,2)</f>
        <v>0.709</v>
      </c>
      <c r="E4" s="22" t="n">
        <f aca="false">QUARTILE(Tools!P$2:P$50,2)</f>
        <v>3</v>
      </c>
    </row>
    <row r="5" customFormat="false" ht="12.8" hidden="false" customHeight="false" outlineLevel="0" collapsed="false">
      <c r="A5" s="0" t="s">
        <v>910</v>
      </c>
      <c r="B5" s="22" t="n">
        <f aca="false">QUARTILE(Filter!I$2:I$188,3)</f>
        <v>73.5642254459641</v>
      </c>
      <c r="C5" s="23" t="n">
        <f aca="false">QUARTILE(Tools!N$2:N$50,3)</f>
        <v>0.81</v>
      </c>
      <c r="D5" s="24" t="n">
        <f aca="false">QUARTILE(Tools!O$2:O$50,3)</f>
        <v>0.802</v>
      </c>
      <c r="E5" s="22" t="n">
        <f aca="false">QUARTILE(Tools!P$2:P$50,3)</f>
        <v>6.5</v>
      </c>
    </row>
    <row r="6" customFormat="false" ht="12.8" hidden="false" customHeight="false" outlineLevel="0" collapsed="false">
      <c r="A6" s="0" t="s">
        <v>911</v>
      </c>
      <c r="B6" s="22" t="n">
        <f aca="false">QUARTILE(Filter!I$2:I$188,4)</f>
        <v>100</v>
      </c>
      <c r="C6" s="23" t="n">
        <f aca="false">QUARTILE(Tools!N$2:N$50,4)</f>
        <v>0.93</v>
      </c>
      <c r="D6" s="24" t="n">
        <f aca="false">QUARTILE(Tools!O$2:O$50,4)</f>
        <v>0.922</v>
      </c>
      <c r="E6" s="22" t="n">
        <f aca="false">QUARTILE(Tools!P$2:P$50,4)</f>
        <v>12.5</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0"/>
  <sheetViews>
    <sheetView showFormulas="false" showGridLines="true" showRowColHeaders="true" showZeros="true" rightToLeft="false" tabSelected="false" showOutlineSymbols="true" defaultGridColor="true" view="normal" topLeftCell="H1" colorId="64" zoomScale="100" zoomScaleNormal="100" zoomScalePageLayoutView="100" workbookViewId="0">
      <selection pane="topLeft" activeCell="U4" activeCellId="0" sqref="U4"/>
    </sheetView>
  </sheetViews>
  <sheetFormatPr defaultColWidth="11.5234375" defaultRowHeight="12.8" zeroHeight="false" outlineLevelRow="0" outlineLevelCol="0"/>
  <cols>
    <col collapsed="false" customWidth="true" hidden="false" outlineLevel="0" max="1" min="1" style="0" width="3.55"/>
    <col collapsed="false" customWidth="true" hidden="false" outlineLevel="0" max="2" min="2" style="25" width="34.75"/>
    <col collapsed="false" customWidth="true" hidden="false" outlineLevel="0" max="3" min="3" style="25" width="25.58"/>
    <col collapsed="false" customWidth="true" hidden="false" outlineLevel="0" max="4" min="4" style="25" width="11.03"/>
    <col collapsed="false" customWidth="true" hidden="false" outlineLevel="0" max="5" min="5" style="25" width="6.79"/>
    <col collapsed="false" customWidth="true" hidden="false" outlineLevel="0" max="6" min="6" style="25" width="5.52"/>
    <col collapsed="false" customWidth="true" hidden="false" outlineLevel="0" max="7" min="7" style="25" width="13.86"/>
    <col collapsed="false" customWidth="true" hidden="false" outlineLevel="0" max="8" min="8" style="25" width="22.19"/>
    <col collapsed="false" customWidth="true" hidden="false" outlineLevel="0" max="9" min="9" style="25" width="26.42"/>
    <col collapsed="false" customWidth="true" hidden="false" outlineLevel="0" max="10" min="10" style="25" width="24.16"/>
    <col collapsed="false" customWidth="true" hidden="false" outlineLevel="0" max="12" min="11" style="26" width="13.99"/>
    <col collapsed="false" customWidth="true" hidden="false" outlineLevel="0" max="13" min="13" style="27" width="13.99"/>
    <col collapsed="false" customWidth="false" hidden="false" outlineLevel="0" max="14" min="14" style="23" width="11.52"/>
    <col collapsed="false" customWidth="false" hidden="false" outlineLevel="0" max="16" min="16" style="22" width="11.52"/>
    <col collapsed="false" customWidth="true" hidden="false" outlineLevel="0" max="17" min="17" style="28" width="12.58"/>
    <col collapsed="false" customWidth="true" hidden="false" outlineLevel="0" max="18" min="18" style="28" width="15.27"/>
    <col collapsed="false" customWidth="true" hidden="false" outlineLevel="0" max="19" min="19" style="28" width="12.58"/>
    <col collapsed="false" customWidth="true" hidden="false" outlineLevel="0" max="20" min="20" style="28" width="16.25"/>
  </cols>
  <sheetData>
    <row r="1" s="21" customFormat="true" ht="12.8" hidden="false" customHeight="false" outlineLevel="0" collapsed="false">
      <c r="A1" s="21" t="s">
        <v>912</v>
      </c>
      <c r="B1" s="21" t="str">
        <f aca="false">Filter!A1</f>
        <v>ID</v>
      </c>
      <c r="C1" s="21" t="str">
        <f aca="false">Filter!B1</f>
        <v>Entry</v>
      </c>
      <c r="D1" s="21" t="str">
        <f aca="false">Filter!C1</f>
        <v>Motif</v>
      </c>
      <c r="E1" s="21" t="str">
        <f aca="false">Filter!D1</f>
        <v>Begin</v>
      </c>
      <c r="F1" s="21" t="str">
        <f aca="false">Filter!E1</f>
        <v>End</v>
      </c>
      <c r="G1" s="21" t="str">
        <f aca="false">Filter!F1</f>
        <v>Combinations</v>
      </c>
      <c r="H1" s="21" t="str">
        <f aca="false">Filter!G1</f>
        <v>Sequence</v>
      </c>
      <c r="I1" s="21" t="str">
        <f aca="false">Filter!H1</f>
        <v>Alignment</v>
      </c>
      <c r="J1" s="21" t="s">
        <v>913</v>
      </c>
      <c r="K1" s="21" t="s">
        <v>914</v>
      </c>
      <c r="L1" s="21" t="s">
        <v>915</v>
      </c>
      <c r="M1" s="29" t="s">
        <v>916</v>
      </c>
      <c r="N1" s="30" t="s">
        <v>917</v>
      </c>
      <c r="O1" s="21" t="s">
        <v>918</v>
      </c>
      <c r="P1" s="31" t="s">
        <v>919</v>
      </c>
      <c r="Q1" s="21" t="str">
        <f aca="false">CONCATENATE(M1," Quartile")</f>
        <v>Wregex Quartile</v>
      </c>
      <c r="R1" s="21" t="str">
        <f aca="false">CONCATENATE(N1," Quartile")</f>
        <v>NESsential Quartile</v>
      </c>
      <c r="S1" s="21" t="str">
        <f aca="false">CONCATENATE(O1," Quartile")</f>
        <v>LocNES Quartile</v>
      </c>
      <c r="T1" s="21" t="str">
        <f aca="false">CONCATENATE(P1," Quartile")</f>
        <v>NESmapper Quartile</v>
      </c>
    </row>
    <row r="2" customFormat="false" ht="12.8" hidden="false" customHeight="false" outlineLevel="0" collapsed="false">
      <c r="A2" s="0" t="n">
        <v>1</v>
      </c>
      <c r="B2" s="25" t="str">
        <f aca="false">Filter!A2</f>
        <v>Q05116(MP2K1_XENLA)@31-46</v>
      </c>
      <c r="C2" s="25" t="str">
        <f aca="false">Filter!B2</f>
        <v>Q05116(MP2K1_XENLA)</v>
      </c>
      <c r="D2" s="25" t="str">
        <f aca="false">Filter!C2</f>
        <v>NES/CRM1</v>
      </c>
      <c r="E2" s="25" t="n">
        <f aca="false">Filter!D2</f>
        <v>31</v>
      </c>
      <c r="F2" s="25" t="n">
        <f aca="false">Filter!E2</f>
        <v>46</v>
      </c>
      <c r="G2" s="25" t="n">
        <f aca="false">Filter!F2</f>
        <v>4</v>
      </c>
      <c r="H2" s="25" t="str">
        <f aca="false">Filter!G2</f>
        <v>EAlqkkleeleldeqQ</v>
      </c>
      <c r="I2" s="25" t="str">
        <f aca="false">Filter!H2</f>
        <v>EA-l-qkk-l-ee-l-e-l-deqQ</v>
      </c>
      <c r="J2" s="32" t="s">
        <v>920</v>
      </c>
      <c r="K2" s="33" t="n">
        <f aca="false">IF(EXACT(H2,UPPER(H2)),0,1)</f>
        <v>1</v>
      </c>
      <c r="L2" s="33" t="n">
        <f aca="false">1-K2</f>
        <v>0</v>
      </c>
      <c r="M2" s="27" t="n">
        <f aca="false">Filter!I2</f>
        <v>100</v>
      </c>
      <c r="N2" s="23" t="n">
        <v>0.19</v>
      </c>
      <c r="O2" s="24" t="n">
        <v>0.825</v>
      </c>
      <c r="P2" s="0" t="n">
        <v>9</v>
      </c>
      <c r="Q2" s="26" t="n">
        <f aca="false">Filter!J3</f>
        <v>1</v>
      </c>
      <c r="R2" s="28" t="n">
        <f aca="false">IF(N2&gt;Quartil!C$5,1,IF(N2&gt;Quartil!C$4,2,IF(N2&gt;Quartil!C$3,3,4)))</f>
        <v>4</v>
      </c>
      <c r="S2" s="28" t="n">
        <f aca="false">IF(O2&gt;Quartil!D$5,1,IF(O2&gt;Quartil!D$4,2,IF(O2&gt;Quartil!D$3,3,4)))</f>
        <v>1</v>
      </c>
      <c r="T2" s="28" t="n">
        <f aca="false">IF(P2&gt;Quartil!E$5,1,IF(P2&gt;Quartil!E$4,2,IF(P2&gt;Quartil!E$3,3,4)))</f>
        <v>1</v>
      </c>
    </row>
    <row r="3" customFormat="false" ht="12.8" hidden="false" customHeight="false" outlineLevel="0" collapsed="false">
      <c r="A3" s="0" t="n">
        <v>2</v>
      </c>
      <c r="B3" s="25" t="str">
        <f aca="false">Filter!A3</f>
        <v>Q9BRK4(LZTS2_HUMAN)@630-643</v>
      </c>
      <c r="C3" s="25" t="str">
        <f aca="false">Filter!B3</f>
        <v>Q9BRK4(LZTS2_HUMAN)</v>
      </c>
      <c r="D3" s="25" t="str">
        <f aca="false">Filter!C3</f>
        <v>NES/CRM1</v>
      </c>
      <c r="E3" s="25" t="n">
        <f aca="false">Filter!D3</f>
        <v>630</v>
      </c>
      <c r="F3" s="25" t="n">
        <f aca="false">Filter!E3</f>
        <v>643</v>
      </c>
      <c r="G3" s="25" t="n">
        <f aca="false">Filter!F3</f>
        <v>4</v>
      </c>
      <c r="H3" s="25" t="str">
        <f aca="false">Filter!G3</f>
        <v>QleqelqqlslelE</v>
      </c>
      <c r="I3" s="25" t="str">
        <f aca="false">Filter!H3</f>
        <v>Q-l-eqe-l-qq-l-s-l-elE</v>
      </c>
      <c r="J3" s="32" t="s">
        <v>921</v>
      </c>
      <c r="K3" s="33" t="n">
        <f aca="false">IF(EXACT(H3,UPPER(H3)),0,1)</f>
        <v>1</v>
      </c>
      <c r="L3" s="33" t="n">
        <f aca="false">1-K3</f>
        <v>0</v>
      </c>
      <c r="M3" s="27" t="n">
        <f aca="false">Filter!I3</f>
        <v>100</v>
      </c>
      <c r="N3" s="23" t="n">
        <v>0.81</v>
      </c>
      <c r="O3" s="24" t="n">
        <v>0.758</v>
      </c>
      <c r="P3" s="0" t="n">
        <v>11.5</v>
      </c>
      <c r="Q3" s="26" t="n">
        <f aca="false">Filter!J10</f>
        <v>1</v>
      </c>
      <c r="R3" s="28" t="n">
        <f aca="false">IF(N3&gt;Quartil!C$5,1,IF(N3&gt;Quartil!C$4,2,IF(N3&gt;Quartil!C$3,3,4)))</f>
        <v>2</v>
      </c>
      <c r="S3" s="28" t="n">
        <f aca="false">IF(O3&gt;Quartil!D$5,1,IF(O3&gt;Quartil!D$4,2,IF(O3&gt;Quartil!D$3,3,4)))</f>
        <v>2</v>
      </c>
      <c r="T3" s="28" t="n">
        <f aca="false">IF(P3&gt;Quartil!E$5,1,IF(P3&gt;Quartil!E$4,2,IF(P3&gt;Quartil!E$3,3,4)))</f>
        <v>1</v>
      </c>
    </row>
    <row r="4" customFormat="false" ht="12.8" hidden="false" customHeight="false" outlineLevel="0" collapsed="false">
      <c r="A4" s="0" t="n">
        <v>3</v>
      </c>
      <c r="B4" s="25" t="str">
        <f aca="false">Filter!A4</f>
        <v>O15519(CFLAR_HUMAN)@133-147</v>
      </c>
      <c r="C4" s="25" t="str">
        <f aca="false">Filter!B4</f>
        <v>O15519(CFLAR_HUMAN)</v>
      </c>
      <c r="D4" s="25" t="str">
        <f aca="false">Filter!C4</f>
        <v>NES/CRM1</v>
      </c>
      <c r="E4" s="25" t="n">
        <f aca="false">Filter!D4</f>
        <v>133</v>
      </c>
      <c r="F4" s="25" t="n">
        <f aca="false">Filter!E4</f>
        <v>147</v>
      </c>
      <c r="G4" s="25" t="n">
        <f aca="false">Filter!F4</f>
        <v>1</v>
      </c>
      <c r="H4" s="25" t="str">
        <f aca="false">Filter!G4</f>
        <v>DLVVELEKLNLVAPD</v>
      </c>
      <c r="I4" s="25" t="str">
        <f aca="false">Filter!H4</f>
        <v>D-L-VVE-L-EK-L-N-L-VAPD</v>
      </c>
      <c r="J4" s="32" t="s">
        <v>922</v>
      </c>
      <c r="K4" s="33" t="n">
        <f aca="false">IF(EXACT(H4,UPPER(H4)),0,1)</f>
        <v>0</v>
      </c>
      <c r="L4" s="33" t="n">
        <f aca="false">1-K4</f>
        <v>1</v>
      </c>
      <c r="M4" s="27" t="n">
        <f aca="false">Filter!I4</f>
        <v>100</v>
      </c>
      <c r="N4" s="23" t="n">
        <v>0.9</v>
      </c>
      <c r="O4" s="24" t="n">
        <v>0.883</v>
      </c>
      <c r="P4" s="0" t="n">
        <v>2</v>
      </c>
      <c r="Q4" s="26" t="n">
        <f aca="false">Filter!J2</f>
        <v>1</v>
      </c>
      <c r="R4" s="28" t="n">
        <f aca="false">IF(N4&gt;Quartil!C$5,1,IF(N4&gt;Quartil!C$4,2,IF(N4&gt;Quartil!C$3,3,4)))</f>
        <v>1</v>
      </c>
      <c r="S4" s="28" t="n">
        <f aca="false">IF(O4&gt;Quartil!D$5,1,IF(O4&gt;Quartil!D$4,2,IF(O4&gt;Quartil!D$3,3,4)))</f>
        <v>1</v>
      </c>
      <c r="T4" s="28" t="n">
        <f aca="false">IF(P4&gt;Quartil!E$5,1,IF(P4&gt;Quartil!E$4,2,IF(P4&gt;Quartil!E$3,3,4)))</f>
        <v>4</v>
      </c>
    </row>
    <row r="5" customFormat="false" ht="12.8" hidden="false" customHeight="false" outlineLevel="0" collapsed="false">
      <c r="A5" s="0" t="n">
        <v>4</v>
      </c>
      <c r="B5" s="25" t="str">
        <f aca="false">Filter!A5</f>
        <v>Q86TB9(PATL1_HUMAN)@754-767</v>
      </c>
      <c r="C5" s="25" t="str">
        <f aca="false">Filter!B5</f>
        <v>Q86TB9(PATL1_HUMAN)</v>
      </c>
      <c r="D5" s="25" t="str">
        <f aca="false">Filter!C5</f>
        <v>NES/CRM1</v>
      </c>
      <c r="E5" s="25" t="n">
        <f aca="false">Filter!D5</f>
        <v>754</v>
      </c>
      <c r="F5" s="25" t="n">
        <f aca="false">Filter!E5</f>
        <v>767</v>
      </c>
      <c r="G5" s="25" t="n">
        <f aca="false">Filter!F5</f>
        <v>1</v>
      </c>
      <c r="H5" s="25" t="str">
        <f aca="false">Filter!G5</f>
        <v>QKLNLLETKLQLVQ</v>
      </c>
      <c r="I5" s="25" t="str">
        <f aca="false">Filter!H5</f>
        <v>QK-L-NL-L-ETK-L-Q-L-VQ</v>
      </c>
      <c r="J5" s="32" t="s">
        <v>923</v>
      </c>
      <c r="K5" s="33" t="n">
        <f aca="false">IF(EXACT(H5,UPPER(H5)),0,1)</f>
        <v>0</v>
      </c>
      <c r="L5" s="33" t="n">
        <f aca="false">1-K5</f>
        <v>1</v>
      </c>
      <c r="M5" s="27" t="n">
        <f aca="false">Filter!I5</f>
        <v>100</v>
      </c>
      <c r="N5" s="23" t="n">
        <v>0.76</v>
      </c>
      <c r="O5" s="24" t="n">
        <v>0.523</v>
      </c>
      <c r="P5" s="0" t="n">
        <v>0</v>
      </c>
      <c r="Q5" s="26" t="n">
        <f aca="false">Filter!J7</f>
        <v>1</v>
      </c>
      <c r="R5" s="28" t="n">
        <f aca="false">IF(N5&gt;Quartil!C$5,1,IF(N5&gt;Quartil!C$4,2,IF(N5&gt;Quartil!C$3,3,4)))</f>
        <v>2</v>
      </c>
      <c r="S5" s="28" t="n">
        <f aca="false">IF(O5&gt;Quartil!D$5,1,IF(O5&gt;Quartil!D$4,2,IF(O5&gt;Quartil!D$3,3,4)))</f>
        <v>4</v>
      </c>
      <c r="T5" s="28" t="n">
        <f aca="false">IF(P5&gt;Quartil!E$5,1,IF(P5&gt;Quartil!E$4,2,IF(P5&gt;Quartil!E$3,3,4)))</f>
        <v>4</v>
      </c>
    </row>
    <row r="6" customFormat="false" ht="12.8" hidden="false" customHeight="false" outlineLevel="0" collapsed="false">
      <c r="A6" s="0" t="n">
        <v>5</v>
      </c>
      <c r="B6" s="25" t="str">
        <f aca="false">Filter!A6</f>
        <v>Q9UK80(UBP21_HUMAN)@134-147</v>
      </c>
      <c r="C6" s="25" t="str">
        <f aca="false">Filter!B6</f>
        <v>Q9UK80(UBP21_HUMAN)</v>
      </c>
      <c r="D6" s="25" t="str">
        <f aca="false">Filter!C6</f>
        <v>NES/CRM1</v>
      </c>
      <c r="E6" s="25" t="n">
        <f aca="false">Filter!D6</f>
        <v>134</v>
      </c>
      <c r="F6" s="25" t="n">
        <f aca="false">Filter!E6</f>
        <v>147</v>
      </c>
      <c r="G6" s="25" t="n">
        <f aca="false">Filter!F6</f>
        <v>1</v>
      </c>
      <c r="H6" s="25" t="str">
        <f aca="false">Filter!G6</f>
        <v>elgaalsrlalrpe</v>
      </c>
      <c r="I6" s="25" t="str">
        <f aca="false">Filter!H6</f>
        <v>e-l-gaa-l-sr-l-a-l-rpe</v>
      </c>
      <c r="J6" s="32" t="s">
        <v>924</v>
      </c>
      <c r="K6" s="33" t="n">
        <f aca="false">IF(EXACT(H6,UPPER(H6)),0,1)</f>
        <v>1</v>
      </c>
      <c r="L6" s="33" t="n">
        <f aca="false">1-K6</f>
        <v>0</v>
      </c>
      <c r="M6" s="27" t="n">
        <f aca="false">Filter!I6</f>
        <v>100</v>
      </c>
      <c r="N6" s="23" t="n">
        <v>0.63</v>
      </c>
      <c r="O6" s="24" t="n">
        <v>0.587</v>
      </c>
      <c r="P6" s="0" t="n">
        <v>3</v>
      </c>
      <c r="Q6" s="26" t="n">
        <f aca="false">Filter!J6</f>
        <v>1</v>
      </c>
      <c r="R6" s="28" t="n">
        <f aca="false">IF(N6&gt;Quartil!C$5,1,IF(N6&gt;Quartil!C$4,2,IF(N6&gt;Quartil!C$3,3,4)))</f>
        <v>3</v>
      </c>
      <c r="S6" s="28" t="n">
        <f aca="false">IF(O6&gt;Quartil!D$5,1,IF(O6&gt;Quartil!D$4,2,IF(O6&gt;Quartil!D$3,3,4)))</f>
        <v>3</v>
      </c>
      <c r="T6" s="28" t="n">
        <f aca="false">IF(P6&gt;Quartil!E$5,1,IF(P6&gt;Quartil!E$4,2,IF(P6&gt;Quartil!E$3,3,4)))</f>
        <v>3</v>
      </c>
    </row>
    <row r="7" customFormat="false" ht="12.8" hidden="false" customHeight="false" outlineLevel="0" collapsed="false">
      <c r="A7" s="0" t="n">
        <v>6</v>
      </c>
      <c r="B7" s="25" t="str">
        <f aca="false">Filter!A7</f>
        <v>Q14678(KANK1_HUMAN)@612-624</v>
      </c>
      <c r="C7" s="25" t="str">
        <f aca="false">Filter!B7</f>
        <v>Q14678(KANK1_HUMAN)</v>
      </c>
      <c r="D7" s="25" t="str">
        <f aca="false">Filter!C7</f>
        <v>NES/CRM1</v>
      </c>
      <c r="E7" s="25" t="n">
        <f aca="false">Filter!D7</f>
        <v>612</v>
      </c>
      <c r="F7" s="25" t="n">
        <f aca="false">Filter!E7</f>
        <v>624</v>
      </c>
      <c r="G7" s="25" t="n">
        <f aca="false">Filter!F7</f>
        <v>1</v>
      </c>
      <c r="H7" s="25" t="str">
        <f aca="false">Filter!G7</f>
        <v>DltllktnlnlKE</v>
      </c>
      <c r="I7" s="25" t="str">
        <f aca="false">Filter!H7</f>
        <v>D-l-tl-l-ktn-l-n-l-KE</v>
      </c>
      <c r="J7" s="32" t="s">
        <v>925</v>
      </c>
      <c r="K7" s="33" t="n">
        <f aca="false">IF(EXACT(H7,UPPER(H7)),0,1)</f>
        <v>1</v>
      </c>
      <c r="L7" s="33" t="n">
        <f aca="false">1-K7</f>
        <v>0</v>
      </c>
      <c r="M7" s="27" t="n">
        <f aca="false">Filter!I7</f>
        <v>100</v>
      </c>
      <c r="N7" s="23" t="n">
        <v>0.63</v>
      </c>
      <c r="O7" s="24" t="n">
        <v>0.783</v>
      </c>
      <c r="P7" s="0"/>
      <c r="Q7" s="26" t="n">
        <f aca="false">Filter!J11</f>
        <v>1</v>
      </c>
      <c r="R7" s="28" t="n">
        <f aca="false">IF(N7&gt;Quartil!C$5,1,IF(N7&gt;Quartil!C$4,2,IF(N7&gt;Quartil!C$3,3,4)))</f>
        <v>3</v>
      </c>
      <c r="S7" s="28" t="n">
        <f aca="false">IF(O7&gt;Quartil!D$5,1,IF(O7&gt;Quartil!D$4,2,IF(O7&gt;Quartil!D$3,3,4)))</f>
        <v>2</v>
      </c>
      <c r="T7" s="28" t="n">
        <f aca="false">IF(P7&gt;Quartil!E$5,1,IF(P7&gt;Quartil!E$4,2,IF(P7&gt;Quartil!E$3,3,4)))</f>
        <v>4</v>
      </c>
    </row>
    <row r="8" customFormat="false" ht="12.8" hidden="false" customHeight="false" outlineLevel="0" collapsed="false">
      <c r="A8" s="0" t="n">
        <v>7</v>
      </c>
      <c r="B8" s="25" t="str">
        <f aca="false">Filter!A8</f>
        <v>P25054(APC_HUMAN)@67-78</v>
      </c>
      <c r="C8" s="25" t="str">
        <f aca="false">Filter!B8</f>
        <v>P25054(APC_HUMAN)</v>
      </c>
      <c r="D8" s="25" t="str">
        <f aca="false">Filter!C8</f>
        <v>NES/CRM1</v>
      </c>
      <c r="E8" s="25" t="n">
        <f aca="false">Filter!D8</f>
        <v>67</v>
      </c>
      <c r="F8" s="25" t="n">
        <f aca="false">Filter!E8</f>
        <v>78</v>
      </c>
      <c r="G8" s="25" t="n">
        <f aca="false">Filter!F8</f>
        <v>1</v>
      </c>
      <c r="H8" s="25" t="str">
        <f aca="false">Filter!G8</f>
        <v>DllerlkelnlD</v>
      </c>
      <c r="I8" s="25" t="str">
        <f aca="false">Filter!H8</f>
        <v>Dl-l-er-l-ke-l-n-l-D</v>
      </c>
      <c r="J8" s="32" t="s">
        <v>926</v>
      </c>
      <c r="K8" s="33" t="n">
        <f aca="false">IF(EXACT(H8,UPPER(H8)),0,1)</f>
        <v>1</v>
      </c>
      <c r="L8" s="33" t="n">
        <f aca="false">1-K8</f>
        <v>0</v>
      </c>
      <c r="M8" s="27" t="n">
        <f aca="false">Filter!I8</f>
        <v>100</v>
      </c>
      <c r="N8" s="23" t="n">
        <v>0.85</v>
      </c>
      <c r="O8" s="24" t="n">
        <v>0.831</v>
      </c>
      <c r="P8" s="0" t="n">
        <v>5</v>
      </c>
      <c r="Q8" s="26" t="n">
        <f aca="false">Filter!J5</f>
        <v>1</v>
      </c>
      <c r="R8" s="28" t="n">
        <f aca="false">IF(N8&gt;Quartil!C$5,1,IF(N8&gt;Quartil!C$4,2,IF(N8&gt;Quartil!C$3,3,4)))</f>
        <v>1</v>
      </c>
      <c r="S8" s="28" t="n">
        <f aca="false">IF(O8&gt;Quartil!D$5,1,IF(O8&gt;Quartil!D$4,2,IF(O8&gt;Quartil!D$3,3,4)))</f>
        <v>1</v>
      </c>
      <c r="T8" s="28" t="n">
        <f aca="false">IF(P8&gt;Quartil!E$5,1,IF(P8&gt;Quartil!E$4,2,IF(P8&gt;Quartil!E$3,3,4)))</f>
        <v>2</v>
      </c>
    </row>
    <row r="9" customFormat="false" ht="12.8" hidden="false" customHeight="false" outlineLevel="0" collapsed="false">
      <c r="A9" s="0" t="n">
        <v>8</v>
      </c>
      <c r="B9" s="25" t="str">
        <f aca="false">Filter!A9</f>
        <v>P42345(MTOR_HUMAN)@2114-2124</v>
      </c>
      <c r="C9" s="25" t="str">
        <f aca="false">Filter!B9</f>
        <v>P42345(MTOR_HUMAN)</v>
      </c>
      <c r="D9" s="25" t="str">
        <f aca="false">Filter!C9</f>
        <v>NES/CRM1</v>
      </c>
      <c r="E9" s="25" t="n">
        <f aca="false">Filter!D9</f>
        <v>2114</v>
      </c>
      <c r="F9" s="25" t="n">
        <f aca="false">Filter!E9</f>
        <v>2124</v>
      </c>
      <c r="G9" s="25" t="n">
        <f aca="false">Filter!F9</f>
        <v>1</v>
      </c>
      <c r="H9" s="25" t="str">
        <f aca="false">Filter!G9</f>
        <v>QLPQLTSLELQ</v>
      </c>
      <c r="I9" s="25" t="str">
        <f aca="false">Filter!H9</f>
        <v>Q-L-PQ-L-TS-L-E-L-Q</v>
      </c>
      <c r="J9" s="32" t="s">
        <v>927</v>
      </c>
      <c r="K9" s="33" t="n">
        <f aca="false">IF(EXACT(H9,UPPER(H9)),0,1)</f>
        <v>0</v>
      </c>
      <c r="L9" s="33" t="n">
        <f aca="false">1-K9</f>
        <v>1</v>
      </c>
      <c r="M9" s="27" t="n">
        <f aca="false">Filter!I9</f>
        <v>100</v>
      </c>
      <c r="N9" s="23" t="n">
        <v>0.55</v>
      </c>
      <c r="O9" s="24" t="n">
        <v>0.667</v>
      </c>
      <c r="P9" s="0" t="n">
        <v>1</v>
      </c>
      <c r="Q9" s="26" t="n">
        <f aca="false">Filter!J12</f>
        <v>1</v>
      </c>
      <c r="R9" s="28" t="n">
        <f aca="false">IF(N9&gt;Quartil!C$5,1,IF(N9&gt;Quartil!C$4,2,IF(N9&gt;Quartil!C$3,3,4)))</f>
        <v>3</v>
      </c>
      <c r="S9" s="28" t="n">
        <f aca="false">IF(O9&gt;Quartil!D$5,1,IF(O9&gt;Quartil!D$4,2,IF(O9&gt;Quartil!D$3,3,4)))</f>
        <v>3</v>
      </c>
      <c r="T9" s="28" t="n">
        <f aca="false">IF(P9&gt;Quartil!E$5,1,IF(P9&gt;Quartil!E$4,2,IF(P9&gt;Quartil!E$3,3,4)))</f>
        <v>4</v>
      </c>
    </row>
    <row r="10" customFormat="false" ht="12.8" hidden="false" customHeight="false" outlineLevel="0" collapsed="false">
      <c r="A10" s="0" t="n">
        <v>9</v>
      </c>
      <c r="B10" s="25" t="str">
        <f aca="false">Filter!A10</f>
        <v>P15336(ATF2_HUMAN)@388-404</v>
      </c>
      <c r="C10" s="25" t="str">
        <f aca="false">Filter!B10</f>
        <v>P15336(ATF2_HUMAN)</v>
      </c>
      <c r="D10" s="25" t="str">
        <f aca="false">Filter!C10</f>
        <v>NES/CRM1</v>
      </c>
      <c r="E10" s="25" t="n">
        <f aca="false">Filter!D10</f>
        <v>388</v>
      </c>
      <c r="F10" s="25" t="n">
        <f aca="false">Filter!E10</f>
        <v>404</v>
      </c>
      <c r="G10" s="25" t="n">
        <f aca="false">Filter!F10</f>
        <v>2</v>
      </c>
      <c r="H10" s="25" t="str">
        <f aca="false">Filter!G10</f>
        <v>SSLNGQLQSEVTLLRNE</v>
      </c>
      <c r="I10" s="25" t="str">
        <f aca="false">Filter!H10</f>
        <v>SS-L-NGQ-L-QSE-V-T-L-LRNE</v>
      </c>
      <c r="J10" s="32" t="s">
        <v>928</v>
      </c>
      <c r="K10" s="33" t="n">
        <f aca="false">IF(EXACT(H10,UPPER(H10)),0,1)</f>
        <v>0</v>
      </c>
      <c r="L10" s="33" t="n">
        <f aca="false">1-K10</f>
        <v>1</v>
      </c>
      <c r="M10" s="27" t="n">
        <f aca="false">Filter!I10</f>
        <v>87.3326162382843</v>
      </c>
      <c r="N10" s="23" t="n">
        <v>0.33</v>
      </c>
      <c r="O10" s="24" t="n">
        <v>0.223</v>
      </c>
      <c r="P10" s="0"/>
      <c r="Q10" s="26" t="n">
        <f aca="false">Filter!J8</f>
        <v>1</v>
      </c>
      <c r="R10" s="28" t="n">
        <f aca="false">IF(N10&gt;Quartil!C$5,1,IF(N10&gt;Quartil!C$4,2,IF(N10&gt;Quartil!C$3,3,4)))</f>
        <v>4</v>
      </c>
      <c r="S10" s="28" t="n">
        <f aca="false">IF(O10&gt;Quartil!D$5,1,IF(O10&gt;Quartil!D$4,2,IF(O10&gt;Quartil!D$3,3,4)))</f>
        <v>4</v>
      </c>
      <c r="T10" s="28" t="n">
        <f aca="false">IF(P10&gt;Quartil!E$5,1,IF(P10&gt;Quartil!E$4,2,IF(P10&gt;Quartil!E$3,3,4)))</f>
        <v>4</v>
      </c>
    </row>
    <row r="11" customFormat="false" ht="12.8" hidden="false" customHeight="false" outlineLevel="0" collapsed="false">
      <c r="A11" s="0" t="n">
        <v>10</v>
      </c>
      <c r="B11" s="25" t="str">
        <f aca="false">Filter!A11</f>
        <v>P42858(HD_HUMAN)@1271-1286</v>
      </c>
      <c r="C11" s="25" t="str">
        <f aca="false">Filter!B11</f>
        <v>P42858(HD_HUMAN)</v>
      </c>
      <c r="D11" s="25" t="str">
        <f aca="false">Filter!C11</f>
        <v>NES/CRM1</v>
      </c>
      <c r="E11" s="25" t="n">
        <f aca="false">Filter!D11</f>
        <v>1271</v>
      </c>
      <c r="F11" s="25" t="n">
        <f aca="false">Filter!E11</f>
        <v>1286</v>
      </c>
      <c r="G11" s="25" t="n">
        <f aca="false">Filter!F11</f>
        <v>1</v>
      </c>
      <c r="H11" s="25" t="str">
        <f aca="false">Filter!G11</f>
        <v>SALDVLSQILELATLQ</v>
      </c>
      <c r="I11" s="25" t="str">
        <f aca="false">Filter!H11</f>
        <v>SA-L-DV-L-SQI-L-E-L-ATLQ</v>
      </c>
      <c r="J11" s="32" t="s">
        <v>929</v>
      </c>
      <c r="K11" s="33" t="n">
        <f aca="false">IF(EXACT(H11,UPPER(H11)),0,1)</f>
        <v>0</v>
      </c>
      <c r="L11" s="33" t="n">
        <f aca="false">1-K11</f>
        <v>1</v>
      </c>
      <c r="M11" s="27" t="n">
        <f aca="false">Filter!I11</f>
        <v>86.5964323360065</v>
      </c>
      <c r="N11" s="23" t="n">
        <v>0.75</v>
      </c>
      <c r="O11" s="24" t="n">
        <v>0.709</v>
      </c>
      <c r="P11" s="0"/>
      <c r="Q11" s="26" t="n">
        <f aca="false">Filter!J4</f>
        <v>1</v>
      </c>
      <c r="R11" s="28" t="n">
        <f aca="false">IF(N11&gt;Quartil!C$5,1,IF(N11&gt;Quartil!C$4,2,IF(N11&gt;Quartil!C$3,3,4)))</f>
        <v>2</v>
      </c>
      <c r="S11" s="28" t="n">
        <f aca="false">IF(O11&gt;Quartil!D$5,1,IF(O11&gt;Quartil!D$4,2,IF(O11&gt;Quartil!D$3,3,4)))</f>
        <v>3</v>
      </c>
      <c r="T11" s="28" t="n">
        <f aca="false">IF(P11&gt;Quartil!E$5,1,IF(P11&gt;Quartil!E$4,2,IF(P11&gt;Quartil!E$3,3,4)))</f>
        <v>4</v>
      </c>
    </row>
    <row r="12" customFormat="false" ht="12.8" hidden="false" customHeight="false" outlineLevel="0" collapsed="false">
      <c r="A12" s="0" t="n">
        <v>11</v>
      </c>
      <c r="B12" s="25" t="str">
        <f aca="false">Filter!A12</f>
        <v>O60716-18(CTND1_HUMAN)@835-849</v>
      </c>
      <c r="C12" s="25" t="str">
        <f aca="false">Filter!B12</f>
        <v>O60716-18(CTND1_HUMAN)</v>
      </c>
      <c r="D12" s="25" t="str">
        <f aca="false">Filter!C12</f>
        <v>NES/CRM1</v>
      </c>
      <c r="E12" s="25" t="n">
        <f aca="false">Filter!D12</f>
        <v>835</v>
      </c>
      <c r="F12" s="25" t="n">
        <f aca="false">Filter!E12</f>
        <v>849</v>
      </c>
      <c r="G12" s="25" t="n">
        <f aca="false">Filter!F12</f>
        <v>6</v>
      </c>
      <c r="H12" s="25" t="str">
        <f aca="false">Filter!G12</f>
        <v>esleeeldvlvldde</v>
      </c>
      <c r="I12" s="25" t="str">
        <f aca="false">Filter!H12</f>
        <v>es-l-eee-l-dv-l-v-l-dde</v>
      </c>
      <c r="J12" s="32" t="s">
        <v>930</v>
      </c>
      <c r="K12" s="33" t="n">
        <f aca="false">IF(EXACT(H12,UPPER(H12)),0,1)</f>
        <v>1</v>
      </c>
      <c r="L12" s="33" t="n">
        <f aca="false">1-K12</f>
        <v>0</v>
      </c>
      <c r="M12" s="27" t="n">
        <f aca="false">Filter!I12</f>
        <v>85.7695898590894</v>
      </c>
      <c r="N12" s="23" t="n">
        <v>0.83</v>
      </c>
      <c r="O12" s="24" t="n">
        <v>0.609</v>
      </c>
      <c r="P12" s="0" t="n">
        <v>10.5</v>
      </c>
      <c r="Q12" s="26" t="n">
        <f aca="false">Filter!J9</f>
        <v>1</v>
      </c>
      <c r="R12" s="28" t="n">
        <f aca="false">IF(N12&gt;Quartil!C$5,1,IF(N12&gt;Quartil!C$4,2,IF(N12&gt;Quartil!C$3,3,4)))</f>
        <v>1</v>
      </c>
      <c r="S12" s="28" t="n">
        <f aca="false">IF(O12&gt;Quartil!D$5,1,IF(O12&gt;Quartil!D$4,2,IF(O12&gt;Quartil!D$3,3,4)))</f>
        <v>3</v>
      </c>
      <c r="T12" s="28" t="n">
        <f aca="false">IF(P12&gt;Quartil!E$5,1,IF(P12&gt;Quartil!E$4,2,IF(P12&gt;Quartil!E$3,3,4)))</f>
        <v>1</v>
      </c>
    </row>
    <row r="13" customFormat="false" ht="12.8" hidden="false" customHeight="false" outlineLevel="0" collapsed="false">
      <c r="A13" s="0" t="n">
        <v>12</v>
      </c>
      <c r="B13" s="25" t="str">
        <f aca="false">Filter!A13</f>
        <v>O95613(PCNT_HUMAN)@1834-1848</v>
      </c>
      <c r="C13" s="25" t="str">
        <f aca="false">Filter!B13</f>
        <v>O95613(PCNT_HUMAN)</v>
      </c>
      <c r="D13" s="25" t="str">
        <f aca="false">Filter!C13</f>
        <v>NES/CRM1</v>
      </c>
      <c r="E13" s="25" t="n">
        <f aca="false">Filter!D13</f>
        <v>1834</v>
      </c>
      <c r="F13" s="25" t="n">
        <f aca="false">Filter!E13</f>
        <v>1848</v>
      </c>
      <c r="G13" s="25" t="n">
        <f aca="false">Filter!F13</f>
        <v>2</v>
      </c>
      <c r="H13" s="25" t="str">
        <f aca="false">Filter!G13</f>
        <v>QLAELERNVALREAE</v>
      </c>
      <c r="I13" s="25" t="str">
        <f aca="false">Filter!H13</f>
        <v>Q-L-AE-L-ERN-V-A-L-REAE</v>
      </c>
      <c r="J13" s="32" t="s">
        <v>931</v>
      </c>
      <c r="K13" s="33" t="n">
        <f aca="false">IF(EXACT(H13,UPPER(H13)),0,1)</f>
        <v>0</v>
      </c>
      <c r="L13" s="33" t="n">
        <f aca="false">1-K13</f>
        <v>1</v>
      </c>
      <c r="M13" s="27" t="n">
        <f aca="false">Filter!I13</f>
        <v>85.7695898590894</v>
      </c>
      <c r="N13" s="23" t="n">
        <v>0.84</v>
      </c>
      <c r="O13" s="24" t="n">
        <v>0.31</v>
      </c>
      <c r="P13" s="0"/>
      <c r="Q13" s="26" t="n">
        <f aca="false">Filter!J13</f>
        <v>1</v>
      </c>
      <c r="R13" s="28" t="n">
        <f aca="false">IF(N13&gt;Quartil!C$5,1,IF(N13&gt;Quartil!C$4,2,IF(N13&gt;Quartil!C$3,3,4)))</f>
        <v>1</v>
      </c>
      <c r="S13" s="28" t="n">
        <f aca="false">IF(O13&gt;Quartil!D$5,1,IF(O13&gt;Quartil!D$4,2,IF(O13&gt;Quartil!D$3,3,4)))</f>
        <v>4</v>
      </c>
      <c r="T13" s="28" t="n">
        <f aca="false">IF(P13&gt;Quartil!E$5,1,IF(P13&gt;Quartil!E$4,2,IF(P13&gt;Quartil!E$3,3,4)))</f>
        <v>4</v>
      </c>
    </row>
    <row r="14" customFormat="false" ht="12.8" hidden="false" customHeight="false" outlineLevel="0" collapsed="false">
      <c r="A14" s="0" t="n">
        <v>13</v>
      </c>
      <c r="B14" s="25" t="str">
        <f aca="false">Filter!A14</f>
        <v>Q9BY84(DUS16_HUMAN)@374-388</v>
      </c>
      <c r="C14" s="25" t="str">
        <f aca="false">Filter!B14</f>
        <v>Q9BY84(DUS16_HUMAN)</v>
      </c>
      <c r="D14" s="25" t="str">
        <f aca="false">Filter!C14</f>
        <v>NES/CRM1</v>
      </c>
      <c r="E14" s="25" t="n">
        <f aca="false">Filter!D14</f>
        <v>374</v>
      </c>
      <c r="F14" s="25" t="n">
        <f aca="false">Filter!E14</f>
        <v>388</v>
      </c>
      <c r="G14" s="25" t="n">
        <f aca="false">Filter!F14</f>
        <v>1</v>
      </c>
      <c r="H14" s="25" t="str">
        <f aca="false">Filter!G14</f>
        <v>SPLVQAlsglhlSAD</v>
      </c>
      <c r="I14" s="25" t="str">
        <f aca="false">Filter!H14</f>
        <v>SP-L-VQA-l-sg-l-h-l-SAD</v>
      </c>
      <c r="J14" s="32" t="s">
        <v>932</v>
      </c>
      <c r="K14" s="33" t="n">
        <f aca="false">IF(EXACT(H14,UPPER(H14)),0,1)</f>
        <v>1</v>
      </c>
      <c r="L14" s="33" t="n">
        <f aca="false">1-K14</f>
        <v>0</v>
      </c>
      <c r="M14" s="27" t="n">
        <f aca="false">Filter!I14</f>
        <v>85.7695898590894</v>
      </c>
      <c r="N14" s="23" t="n">
        <v>0.87</v>
      </c>
      <c r="O14" s="24" t="n">
        <v>0.671</v>
      </c>
      <c r="P14" s="0" t="n">
        <v>5.5</v>
      </c>
      <c r="Q14" s="26" t="n">
        <f aca="false">Filter!J14</f>
        <v>1</v>
      </c>
      <c r="R14" s="28" t="n">
        <f aca="false">IF(N14&gt;Quartil!C$5,1,IF(N14&gt;Quartil!C$4,2,IF(N14&gt;Quartil!C$3,3,4)))</f>
        <v>1</v>
      </c>
      <c r="S14" s="28" t="n">
        <f aca="false">IF(O14&gt;Quartil!D$5,1,IF(O14&gt;Quartil!D$4,2,IF(O14&gt;Quartil!D$3,3,4)))</f>
        <v>3</v>
      </c>
      <c r="T14" s="28" t="n">
        <f aca="false">IF(P14&gt;Quartil!E$5,1,IF(P14&gt;Quartil!E$4,2,IF(P14&gt;Quartil!E$3,3,4)))</f>
        <v>2</v>
      </c>
    </row>
    <row r="15" customFormat="false" ht="12.8" hidden="false" customHeight="false" outlineLevel="0" collapsed="false">
      <c r="A15" s="0" t="n">
        <v>14</v>
      </c>
      <c r="B15" s="25" t="str">
        <f aca="false">Filter!A15</f>
        <v>P38861(NMD3_YEAST)@494-507</v>
      </c>
      <c r="C15" s="25" t="str">
        <f aca="false">Filter!B15</f>
        <v>P38861(NMD3_YEAST)</v>
      </c>
      <c r="D15" s="25" t="str">
        <f aca="false">Filter!C15</f>
        <v>NES/CRM1</v>
      </c>
      <c r="E15" s="25" t="n">
        <f aca="false">Filter!D15</f>
        <v>494</v>
      </c>
      <c r="F15" s="25" t="n">
        <f aca="false">Filter!E15</f>
        <v>507</v>
      </c>
      <c r="G15" s="25" t="n">
        <f aca="false">Filter!F15</f>
        <v>4</v>
      </c>
      <c r="H15" s="25" t="str">
        <f aca="false">Filter!G15</f>
        <v>delldeldemTLED</v>
      </c>
      <c r="I15" s="25" t="str">
        <f aca="false">Filter!H15</f>
        <v>de-l-lde-l-de-m-T-L-ED</v>
      </c>
      <c r="J15" s="32" t="s">
        <v>933</v>
      </c>
      <c r="K15" s="33" t="n">
        <f aca="false">IF(EXACT(H15,UPPER(H15)),0,1)</f>
        <v>1</v>
      </c>
      <c r="L15" s="33" t="n">
        <f aca="false">1-K15</f>
        <v>0</v>
      </c>
      <c r="M15" s="27" t="n">
        <f aca="false">Filter!I15</f>
        <v>84.8342898244072</v>
      </c>
      <c r="N15" s="23" t="n">
        <v>0.88</v>
      </c>
      <c r="O15" s="24" t="n">
        <v>0.773</v>
      </c>
      <c r="P15" s="0" t="n">
        <v>12</v>
      </c>
      <c r="Q15" s="26" t="n">
        <f aca="false">Filter!J15</f>
        <v>1</v>
      </c>
      <c r="R15" s="28" t="n">
        <f aca="false">IF(N15&gt;Quartil!C$5,1,IF(N15&gt;Quartil!C$4,2,IF(N15&gt;Quartil!C$3,3,4)))</f>
        <v>1</v>
      </c>
      <c r="S15" s="28" t="n">
        <f aca="false">IF(O15&gt;Quartil!D$5,1,IF(O15&gt;Quartil!D$4,2,IF(O15&gt;Quartil!D$3,3,4)))</f>
        <v>2</v>
      </c>
      <c r="T15" s="28" t="n">
        <f aca="false">IF(P15&gt;Quartil!E$5,1,IF(P15&gt;Quartil!E$4,2,IF(P15&gt;Quartil!E$3,3,4)))</f>
        <v>1</v>
      </c>
    </row>
    <row r="16" customFormat="false" ht="12.8" hidden="false" customHeight="false" outlineLevel="0" collapsed="false">
      <c r="A16" s="0" t="n">
        <v>15</v>
      </c>
      <c r="B16" s="25" t="str">
        <f aca="false">Filter!A16</f>
        <v>P05865(REV_HV1C4)@74-87</v>
      </c>
      <c r="C16" s="25" t="str">
        <f aca="false">Filter!B16</f>
        <v>P05865(REV_HV1C4)</v>
      </c>
      <c r="D16" s="25" t="str">
        <f aca="false">Filter!C16</f>
        <v>NES/CRM1</v>
      </c>
      <c r="E16" s="25" t="n">
        <f aca="false">Filter!D16</f>
        <v>74</v>
      </c>
      <c r="F16" s="25" t="n">
        <f aca="false">Filter!E16</f>
        <v>87</v>
      </c>
      <c r="G16" s="25" t="n">
        <f aca="false">Filter!F16</f>
        <v>2</v>
      </c>
      <c r="H16" s="25" t="str">
        <f aca="false">Filter!G16</f>
        <v>QlpplerltlDCSE</v>
      </c>
      <c r="I16" s="25" t="str">
        <f aca="false">Filter!H16</f>
        <v>Q-l-pp-l-er-l-t-l-DCSE</v>
      </c>
      <c r="J16" s="32" t="s">
        <v>934</v>
      </c>
      <c r="K16" s="33" t="n">
        <f aca="false">IF(EXACT(H16,UPPER(H16)),0,1)</f>
        <v>1</v>
      </c>
      <c r="L16" s="33" t="n">
        <f aca="false">1-K16</f>
        <v>0</v>
      </c>
      <c r="M16" s="27" t="n">
        <f aca="false">Filter!I16</f>
        <v>84.8342898244072</v>
      </c>
      <c r="N16" s="23" t="n">
        <v>0.6</v>
      </c>
      <c r="O16" s="24" t="n">
        <v>0.922</v>
      </c>
      <c r="P16" s="0"/>
      <c r="Q16" s="26" t="n">
        <f aca="false">Filter!J16</f>
        <v>1</v>
      </c>
      <c r="R16" s="28" t="n">
        <f aca="false">IF(N16&gt;Quartil!C$5,1,IF(N16&gt;Quartil!C$4,2,IF(N16&gt;Quartil!C$3,3,4)))</f>
        <v>3</v>
      </c>
      <c r="S16" s="28" t="n">
        <f aca="false">IF(O16&gt;Quartil!D$5,1,IF(O16&gt;Quartil!D$4,2,IF(O16&gt;Quartil!D$3,3,4)))</f>
        <v>1</v>
      </c>
      <c r="T16" s="28" t="n">
        <f aca="false">IF(P16&gt;Quartil!E$5,1,IF(P16&gt;Quartil!E$4,2,IF(P16&gt;Quartil!E$3,3,4)))</f>
        <v>4</v>
      </c>
    </row>
    <row r="17" customFormat="false" ht="12.8" hidden="false" customHeight="false" outlineLevel="0" collapsed="false">
      <c r="A17" s="0" t="n">
        <v>16</v>
      </c>
      <c r="B17" s="25" t="str">
        <f aca="false">Filter!A17</f>
        <v>P21952(PO3F1_MOUSE)@366-379</v>
      </c>
      <c r="C17" s="25" t="str">
        <f aca="false">Filter!B17</f>
        <v>P21952(PO3F1_MOUSE)</v>
      </c>
      <c r="D17" s="25" t="str">
        <f aca="false">Filter!C17</f>
        <v>NES/CRM1</v>
      </c>
      <c r="E17" s="25" t="n">
        <f aca="false">Filter!D17</f>
        <v>366</v>
      </c>
      <c r="F17" s="25" t="n">
        <f aca="false">Filter!E17</f>
        <v>379</v>
      </c>
      <c r="G17" s="25" t="n">
        <f aca="false">Filter!F17</f>
        <v>2</v>
      </c>
      <c r="H17" s="25" t="str">
        <f aca="false">Filter!G17</f>
        <v>EitgladslqlEKE</v>
      </c>
      <c r="I17" s="25" t="str">
        <f aca="false">Filter!H17</f>
        <v>E-i-tg-l-ads-l-q-l-EKE</v>
      </c>
      <c r="J17" s="32" t="s">
        <v>935</v>
      </c>
      <c r="K17" s="33" t="n">
        <f aca="false">IF(EXACT(H17,UPPER(H17)),0,1)</f>
        <v>1</v>
      </c>
      <c r="L17" s="33" t="n">
        <f aca="false">1-K17</f>
        <v>0</v>
      </c>
      <c r="M17" s="27" t="n">
        <f aca="false">Filter!I17</f>
        <v>84.8342898244072</v>
      </c>
      <c r="N17" s="23" t="n">
        <v>0.88</v>
      </c>
      <c r="O17" s="24" t="n">
        <v>0.609</v>
      </c>
      <c r="P17" s="0" t="n">
        <v>2.5</v>
      </c>
      <c r="Q17" s="26" t="n">
        <f aca="false">Filter!J19</f>
        <v>1</v>
      </c>
      <c r="R17" s="28" t="n">
        <f aca="false">IF(N17&gt;Quartil!C$5,1,IF(N17&gt;Quartil!C$4,2,IF(N17&gt;Quartil!C$3,3,4)))</f>
        <v>1</v>
      </c>
      <c r="S17" s="28" t="n">
        <f aca="false">IF(O17&gt;Quartil!D$5,1,IF(O17&gt;Quartil!D$4,2,IF(O17&gt;Quartil!D$3,3,4)))</f>
        <v>3</v>
      </c>
      <c r="T17" s="28" t="n">
        <f aca="false">IF(P17&gt;Quartil!E$5,1,IF(P17&gt;Quartil!E$4,2,IF(P17&gt;Quartil!E$3,3,4)))</f>
        <v>3</v>
      </c>
    </row>
    <row r="18" customFormat="false" ht="12.8" hidden="false" customHeight="false" outlineLevel="0" collapsed="false">
      <c r="A18" s="0" t="n">
        <v>17</v>
      </c>
      <c r="B18" s="25" t="str">
        <f aca="false">Filter!A18</f>
        <v>Q82233(Q82233_9DELA)@80-93</v>
      </c>
      <c r="C18" s="25" t="str">
        <f aca="false">Filter!B18</f>
        <v>Q82233(Q82233_9DELA)</v>
      </c>
      <c r="D18" s="25" t="str">
        <f aca="false">Filter!C18</f>
        <v>NES/CRM1</v>
      </c>
      <c r="E18" s="25" t="n">
        <f aca="false">Filter!D18</f>
        <v>80</v>
      </c>
      <c r="F18" s="25" t="n">
        <f aca="false">Filter!E18</f>
        <v>93</v>
      </c>
      <c r="G18" s="25" t="n">
        <f aca="false">Filter!F18</f>
        <v>1</v>
      </c>
      <c r="H18" s="25" t="str">
        <f aca="false">Filter!G18</f>
        <v>Dalsaqlysslsld</v>
      </c>
      <c r="I18" s="25" t="str">
        <f aca="false">Filter!H18</f>
        <v>Da-l-saq-l-yss-l-s-l-d</v>
      </c>
      <c r="J18" s="32" t="s">
        <v>936</v>
      </c>
      <c r="K18" s="33" t="n">
        <f aca="false">IF(EXACT(H18,UPPER(H18)),0,1)</f>
        <v>1</v>
      </c>
      <c r="L18" s="33" t="n">
        <f aca="false">1-K18</f>
        <v>0</v>
      </c>
      <c r="M18" s="27" t="n">
        <f aca="false">Filter!I18</f>
        <v>84.8342898244072</v>
      </c>
      <c r="N18" s="23" t="n">
        <v>0.44</v>
      </c>
      <c r="O18" s="24" t="n">
        <v>0.648</v>
      </c>
      <c r="P18" s="0" t="n">
        <v>3</v>
      </c>
      <c r="Q18" s="26" t="n">
        <f aca="false">Filter!J17</f>
        <v>1</v>
      </c>
      <c r="R18" s="28" t="n">
        <f aca="false">IF(N18&gt;Quartil!C$5,1,IF(N18&gt;Quartil!C$4,2,IF(N18&gt;Quartil!C$3,3,4)))</f>
        <v>4</v>
      </c>
      <c r="S18" s="28" t="n">
        <f aca="false">IF(O18&gt;Quartil!D$5,1,IF(O18&gt;Quartil!D$4,2,IF(O18&gt;Quartil!D$3,3,4)))</f>
        <v>3</v>
      </c>
      <c r="T18" s="28" t="n">
        <f aca="false">IF(P18&gt;Quartil!E$5,1,IF(P18&gt;Quartil!E$4,2,IF(P18&gt;Quartil!E$3,3,4)))</f>
        <v>3</v>
      </c>
    </row>
    <row r="19" customFormat="false" ht="12.8" hidden="false" customHeight="false" outlineLevel="0" collapsed="false">
      <c r="A19" s="0" t="n">
        <v>18</v>
      </c>
      <c r="B19" s="25" t="str">
        <f aca="false">Filter!A19</f>
        <v>Q02085(SNAI1_MOUSE)@134-147</v>
      </c>
      <c r="C19" s="25" t="str">
        <f aca="false">Filter!B19</f>
        <v>Q02085(SNAI1_MOUSE)</v>
      </c>
      <c r="D19" s="25" t="str">
        <f aca="false">Filter!C19</f>
        <v>NES/CRM1</v>
      </c>
      <c r="E19" s="25" t="n">
        <f aca="false">Filter!D19</f>
        <v>134</v>
      </c>
      <c r="F19" s="25" t="n">
        <f aca="false">Filter!E19</f>
        <v>147</v>
      </c>
      <c r="G19" s="25" t="n">
        <f aca="false">Filter!F19</f>
        <v>1</v>
      </c>
      <c r="H19" s="25" t="str">
        <f aca="false">Filter!G19</f>
        <v>qlpkqlarlsVAKD</v>
      </c>
      <c r="I19" s="25" t="str">
        <f aca="false">Filter!H19</f>
        <v>q-l-pkq-l-ar-l-s-V-AKD</v>
      </c>
      <c r="J19" s="32" t="s">
        <v>937</v>
      </c>
      <c r="K19" s="33" t="n">
        <f aca="false">IF(EXACT(H19,UPPER(H19)),0,1)</f>
        <v>1</v>
      </c>
      <c r="L19" s="33" t="n">
        <f aca="false">1-K19</f>
        <v>0</v>
      </c>
      <c r="M19" s="27" t="n">
        <f aca="false">Filter!I19</f>
        <v>84.8342898244072</v>
      </c>
      <c r="N19" s="23" t="n">
        <v>0.27</v>
      </c>
      <c r="O19" s="24" t="n">
        <v>0.79</v>
      </c>
      <c r="P19" s="0" t="n">
        <v>2.5</v>
      </c>
      <c r="Q19" s="26" t="n">
        <f aca="false">Filter!J18</f>
        <v>1</v>
      </c>
      <c r="R19" s="28" t="n">
        <f aca="false">IF(N19&gt;Quartil!C$5,1,IF(N19&gt;Quartil!C$4,2,IF(N19&gt;Quartil!C$3,3,4)))</f>
        <v>4</v>
      </c>
      <c r="S19" s="28" t="n">
        <f aca="false">IF(O19&gt;Quartil!D$5,1,IF(O19&gt;Quartil!D$4,2,IF(O19&gt;Quartil!D$3,3,4)))</f>
        <v>2</v>
      </c>
      <c r="T19" s="28" t="n">
        <f aca="false">IF(P19&gt;Quartil!E$5,1,IF(P19&gt;Quartil!E$4,2,IF(P19&gt;Quartil!E$3,3,4)))</f>
        <v>3</v>
      </c>
    </row>
    <row r="20" customFormat="false" ht="12.8" hidden="false" customHeight="false" outlineLevel="0" collapsed="false">
      <c r="A20" s="0" t="n">
        <v>19</v>
      </c>
      <c r="B20" s="25" t="str">
        <f aca="false">Filter!A20</f>
        <v>Q14674(ESPL1_HUMAN)@648-661</v>
      </c>
      <c r="C20" s="25" t="str">
        <f aca="false">Filter!B20</f>
        <v>Q14674(ESPL1_HUMAN)</v>
      </c>
      <c r="D20" s="25" t="str">
        <f aca="false">Filter!C20</f>
        <v>NES/CRM1</v>
      </c>
      <c r="E20" s="25" t="n">
        <f aca="false">Filter!D20</f>
        <v>648</v>
      </c>
      <c r="F20" s="25" t="n">
        <f aca="false">Filter!E20</f>
        <v>661</v>
      </c>
      <c r="G20" s="25" t="n">
        <f aca="false">Filter!F20</f>
        <v>1</v>
      </c>
      <c r="H20" s="25" t="str">
        <f aca="false">Filter!G20</f>
        <v>SALDAIREALQLLD</v>
      </c>
      <c r="I20" s="25" t="str">
        <f aca="false">Filter!H20</f>
        <v>SA-L-DA-I-REA-L-Q-L-LD</v>
      </c>
      <c r="J20" s="32" t="s">
        <v>938</v>
      </c>
      <c r="K20" s="33" t="n">
        <f aca="false">IF(EXACT(H20,UPPER(H20)),0,1)</f>
        <v>0</v>
      </c>
      <c r="L20" s="33" t="n">
        <f aca="false">1-K20</f>
        <v>1</v>
      </c>
      <c r="M20" s="27" t="n">
        <f aca="false">Filter!I20</f>
        <v>84.8342898244072</v>
      </c>
      <c r="N20" s="23" t="n">
        <v>0.59</v>
      </c>
      <c r="O20" s="24" t="n">
        <v>0.597</v>
      </c>
      <c r="P20" s="0"/>
      <c r="Q20" s="26" t="n">
        <f aca="false">Filter!J22</f>
        <v>1</v>
      </c>
      <c r="R20" s="28" t="n">
        <f aca="false">IF(N20&gt;Quartil!C$5,1,IF(N20&gt;Quartil!C$4,2,IF(N20&gt;Quartil!C$3,3,4)))</f>
        <v>3</v>
      </c>
      <c r="S20" s="28" t="n">
        <f aca="false">IF(O20&gt;Quartil!D$5,1,IF(O20&gt;Quartil!D$4,2,IF(O20&gt;Quartil!D$3,3,4)))</f>
        <v>3</v>
      </c>
      <c r="T20" s="28" t="n">
        <f aca="false">IF(P20&gt;Quartil!E$5,1,IF(P20&gt;Quartil!E$4,2,IF(P20&gt;Quartil!E$3,3,4)))</f>
        <v>4</v>
      </c>
    </row>
    <row r="21" customFormat="false" ht="12.8" hidden="false" customHeight="false" outlineLevel="0" collapsed="false">
      <c r="A21" s="0" t="n">
        <v>20</v>
      </c>
      <c r="B21" s="25" t="str">
        <f aca="false">Filter!A21</f>
        <v>Q14674(ESPL1_HUMAN)@791-804</v>
      </c>
      <c r="C21" s="25" t="str">
        <f aca="false">Filter!B21</f>
        <v>Q14674(ESPL1_HUMAN)</v>
      </c>
      <c r="D21" s="25" t="str">
        <f aca="false">Filter!C21</f>
        <v>NES/CRM1</v>
      </c>
      <c r="E21" s="25" t="n">
        <f aca="false">Filter!D21</f>
        <v>791</v>
      </c>
      <c r="F21" s="25" t="n">
        <f aca="false">Filter!E21</f>
        <v>804</v>
      </c>
      <c r="G21" s="25" t="n">
        <f aca="false">Filter!F21</f>
        <v>1</v>
      </c>
      <c r="H21" s="25" t="str">
        <f aca="false">Filter!G21</f>
        <v>QALEVLLLLRIVSE</v>
      </c>
      <c r="I21" s="25" t="str">
        <f aca="false">Filter!H21</f>
        <v>QA-L-EV-L-LL-L-R-I-VSE</v>
      </c>
      <c r="J21" s="32" t="s">
        <v>939</v>
      </c>
      <c r="K21" s="33" t="n">
        <f aca="false">IF(EXACT(H21,UPPER(H21)),0,1)</f>
        <v>0</v>
      </c>
      <c r="L21" s="33" t="n">
        <f aca="false">1-K21</f>
        <v>1</v>
      </c>
      <c r="M21" s="27" t="n">
        <f aca="false">Filter!I21</f>
        <v>84.8342898244072</v>
      </c>
      <c r="N21" s="23" t="n">
        <v>0.26</v>
      </c>
      <c r="O21" s="24" t="n">
        <v>0.795</v>
      </c>
      <c r="P21" s="0" t="n">
        <v>3</v>
      </c>
      <c r="Q21" s="26" t="n">
        <f aca="false">Filter!J21</f>
        <v>1</v>
      </c>
      <c r="R21" s="28" t="n">
        <f aca="false">IF(N21&gt;Quartil!C$5,1,IF(N21&gt;Quartil!C$4,2,IF(N21&gt;Quartil!C$3,3,4)))</f>
        <v>4</v>
      </c>
      <c r="S21" s="28" t="n">
        <f aca="false">IF(O21&gt;Quartil!D$5,1,IF(O21&gt;Quartil!D$4,2,IF(O21&gt;Quartil!D$3,3,4)))</f>
        <v>2</v>
      </c>
      <c r="T21" s="28" t="n">
        <f aca="false">IF(P21&gt;Quartil!E$5,1,IF(P21&gt;Quartil!E$4,2,IF(P21&gt;Quartil!E$3,3,4)))</f>
        <v>3</v>
      </c>
    </row>
    <row r="22" customFormat="false" ht="12.8" hidden="false" customHeight="false" outlineLevel="0" collapsed="false">
      <c r="A22" s="0" t="n">
        <v>21</v>
      </c>
      <c r="B22" s="25" t="str">
        <f aca="false">Filter!A22</f>
        <v>O43196(MSH5_HUMAN)@280-292</v>
      </c>
      <c r="C22" s="25" t="str">
        <f aca="false">Filter!B22</f>
        <v>O43196(MSH5_HUMAN)</v>
      </c>
      <c r="D22" s="25" t="str">
        <f aca="false">Filter!C22</f>
        <v>NES/CRM1</v>
      </c>
      <c r="E22" s="25" t="n">
        <f aca="false">Filter!D22</f>
        <v>280</v>
      </c>
      <c r="F22" s="25" t="n">
        <f aca="false">Filter!E22</f>
        <v>292</v>
      </c>
      <c r="G22" s="25" t="n">
        <f aca="false">Filter!F22</f>
        <v>2</v>
      </c>
      <c r="H22" s="25" t="str">
        <f aca="false">Filter!G22</f>
        <v>DLGELSSRLDVIQ</v>
      </c>
      <c r="I22" s="25" t="str">
        <f aca="false">Filter!H22</f>
        <v>D-L-GE-L-SSR-L-D-V-IQ</v>
      </c>
      <c r="J22" s="32" t="s">
        <v>940</v>
      </c>
      <c r="K22" s="33" t="n">
        <f aca="false">IF(EXACT(H22,UPPER(H22)),0,1)</f>
        <v>0</v>
      </c>
      <c r="L22" s="33" t="n">
        <f aca="false">1-K22</f>
        <v>1</v>
      </c>
      <c r="M22" s="27" t="n">
        <f aca="false">Filter!I22</f>
        <v>83.7677640068292</v>
      </c>
      <c r="N22" s="23" t="n">
        <v>0.68</v>
      </c>
      <c r="O22" s="24" t="n">
        <v>0.569</v>
      </c>
      <c r="P22" s="0"/>
      <c r="Q22" s="26" t="n">
        <f aca="false">Filter!J20</f>
        <v>1</v>
      </c>
      <c r="R22" s="28" t="n">
        <f aca="false">IF(N22&gt;Quartil!C$5,1,IF(N22&gt;Quartil!C$4,2,IF(N22&gt;Quartil!C$3,3,4)))</f>
        <v>2</v>
      </c>
      <c r="S22" s="28" t="n">
        <f aca="false">IF(O22&gt;Quartil!D$5,1,IF(O22&gt;Quartil!D$4,2,IF(O22&gt;Quartil!D$3,3,4)))</f>
        <v>4</v>
      </c>
      <c r="T22" s="28" t="n">
        <f aca="false">IF(P22&gt;Quartil!E$5,1,IF(P22&gt;Quartil!E$4,2,IF(P22&gt;Quartil!E$3,3,4)))</f>
        <v>4</v>
      </c>
    </row>
    <row r="23" customFormat="false" ht="12.8" hidden="false" customHeight="false" outlineLevel="0" collapsed="false">
      <c r="A23" s="0" t="n">
        <v>22</v>
      </c>
      <c r="B23" s="25" t="str">
        <f aca="false">Filter!A23</f>
        <v>Q14674(ESPL1_HUMAN)@1651-1663</v>
      </c>
      <c r="C23" s="25" t="str">
        <f aca="false">Filter!B23</f>
        <v>Q14674(ESPL1_HUMAN)</v>
      </c>
      <c r="D23" s="25" t="str">
        <f aca="false">Filter!C23</f>
        <v>NES/CRM1</v>
      </c>
      <c r="E23" s="25" t="n">
        <f aca="false">Filter!D23</f>
        <v>1651</v>
      </c>
      <c r="F23" s="25" t="n">
        <f aca="false">Filter!E23</f>
        <v>1663</v>
      </c>
      <c r="G23" s="25" t="n">
        <f aca="false">Filter!F23</f>
        <v>2</v>
      </c>
      <c r="H23" s="25" t="str">
        <f aca="false">Filter!G23</f>
        <v>eiadqlqglslqe</v>
      </c>
      <c r="I23" s="25" t="str">
        <f aca="false">Filter!H23</f>
        <v>ei-a-dq-l-qg-l-s-l-qe</v>
      </c>
      <c r="J23" s="32" t="s">
        <v>941</v>
      </c>
      <c r="K23" s="33" t="n">
        <f aca="false">IF(EXACT(H23,UPPER(H23)),0,1)</f>
        <v>1</v>
      </c>
      <c r="L23" s="33" t="n">
        <f aca="false">1-K23</f>
        <v>0</v>
      </c>
      <c r="M23" s="27" t="n">
        <f aca="false">Filter!I23</f>
        <v>83.7677640068292</v>
      </c>
      <c r="N23" s="23" t="n">
        <v>0.85</v>
      </c>
      <c r="O23" s="24" t="n">
        <v>0.741</v>
      </c>
      <c r="P23" s="0" t="n">
        <v>6.5</v>
      </c>
      <c r="Q23" s="26" t="n">
        <f aca="false">Filter!J23</f>
        <v>1</v>
      </c>
      <c r="R23" s="28" t="n">
        <f aca="false">IF(N23&gt;Quartil!C$5,1,IF(N23&gt;Quartil!C$4,2,IF(N23&gt;Quartil!C$3,3,4)))</f>
        <v>1</v>
      </c>
      <c r="S23" s="28" t="n">
        <f aca="false">IF(O23&gt;Quartil!D$5,1,IF(O23&gt;Quartil!D$4,2,IF(O23&gt;Quartil!D$3,3,4)))</f>
        <v>2</v>
      </c>
      <c r="T23" s="28" t="n">
        <f aca="false">IF(P23&gt;Quartil!E$5,1,IF(P23&gt;Quartil!E$4,2,IF(P23&gt;Quartil!E$3,3,4)))</f>
        <v>2</v>
      </c>
    </row>
    <row r="24" customFormat="false" ht="12.8" hidden="false" customHeight="false" outlineLevel="0" collapsed="false">
      <c r="A24" s="0" t="n">
        <v>23</v>
      </c>
      <c r="B24" s="25" t="str">
        <f aca="false">Filter!A24</f>
        <v>Q04377(LCD1_YEAST)@221-232</v>
      </c>
      <c r="C24" s="25" t="str">
        <f aca="false">Filter!B24</f>
        <v>Q04377(LCD1_YEAST)</v>
      </c>
      <c r="D24" s="25" t="str">
        <f aca="false">Filter!C24</f>
        <v>NES/CRM1</v>
      </c>
      <c r="E24" s="25" t="n">
        <f aca="false">Filter!D24</f>
        <v>221</v>
      </c>
      <c r="F24" s="25" t="n">
        <f aca="false">Filter!E24</f>
        <v>232</v>
      </c>
      <c r="G24" s="25" t="n">
        <f aca="false">Filter!F24</f>
        <v>1</v>
      </c>
      <c r="H24" s="25" t="str">
        <f aca="false">Filter!G24</f>
        <v>STIEILNRLKLD</v>
      </c>
      <c r="I24" s="25" t="str">
        <f aca="false">Filter!H24</f>
        <v>ST-I-EI-L-NR-L-K-L-D</v>
      </c>
      <c r="J24" s="32" t="s">
        <v>942</v>
      </c>
      <c r="K24" s="33" t="n">
        <f aca="false">IF(EXACT(H24,UPPER(H24)),0,1)</f>
        <v>0</v>
      </c>
      <c r="L24" s="33" t="n">
        <f aca="false">1-K24</f>
        <v>1</v>
      </c>
      <c r="M24" s="27" t="n">
        <f aca="false">Filter!I24</f>
        <v>82.5404185268019</v>
      </c>
      <c r="N24" s="23" t="n">
        <v>0.64</v>
      </c>
      <c r="O24" s="24" t="n">
        <v>0.648</v>
      </c>
      <c r="P24" s="0" t="n">
        <v>1.5</v>
      </c>
      <c r="Q24" s="26" t="n">
        <f aca="false">Filter!J27</f>
        <v>1</v>
      </c>
      <c r="R24" s="28" t="n">
        <f aca="false">IF(N24&gt;Quartil!C$5,1,IF(N24&gt;Quartil!C$4,2,IF(N24&gt;Quartil!C$3,3,4)))</f>
        <v>2</v>
      </c>
      <c r="S24" s="28" t="n">
        <f aca="false">IF(O24&gt;Quartil!D$5,1,IF(O24&gt;Quartil!D$4,2,IF(O24&gt;Quartil!D$3,3,4)))</f>
        <v>3</v>
      </c>
      <c r="T24" s="28" t="n">
        <f aca="false">IF(P24&gt;Quartil!E$5,1,IF(P24&gt;Quartil!E$4,2,IF(P24&gt;Quartil!E$3,3,4)))</f>
        <v>4</v>
      </c>
    </row>
    <row r="25" customFormat="false" ht="12.8" hidden="false" customHeight="false" outlineLevel="0" collapsed="false">
      <c r="A25" s="0" t="n">
        <v>24</v>
      </c>
      <c r="B25" s="25" t="str">
        <f aca="false">Filter!A25</f>
        <v>Q9R1A8(RFWD2_MOUSE)@279-294</v>
      </c>
      <c r="C25" s="25" t="str">
        <f aca="false">Filter!B25</f>
        <v>Q9R1A8(RFWD2_MOUSE)</v>
      </c>
      <c r="D25" s="25" t="str">
        <f aca="false">Filter!C25</f>
        <v>NES/CRM1</v>
      </c>
      <c r="E25" s="25" t="n">
        <f aca="false">Filter!D25</f>
        <v>279</v>
      </c>
      <c r="F25" s="25" t="n">
        <f aca="false">Filter!E25</f>
        <v>294</v>
      </c>
      <c r="G25" s="25" t="n">
        <f aca="false">Filter!F25</f>
        <v>6</v>
      </c>
      <c r="H25" s="25" t="str">
        <f aca="false">Filter!G25</f>
        <v>EQLEQIQKELSVLEED</v>
      </c>
      <c r="I25" s="25" t="str">
        <f aca="false">Filter!H25</f>
        <v>EQ-L-EQ-I-QKE-L-S-V-LEED</v>
      </c>
      <c r="J25" s="32" t="s">
        <v>943</v>
      </c>
      <c r="K25" s="33" t="n">
        <f aca="false">IF(EXACT(H25,UPPER(H25)),0,1)</f>
        <v>0</v>
      </c>
      <c r="L25" s="33" t="n">
        <f aca="false">1-K25</f>
        <v>1</v>
      </c>
      <c r="M25" s="27" t="n">
        <f aca="false">Filter!I25</f>
        <v>74.9894209332456</v>
      </c>
      <c r="N25" s="23" t="n">
        <v>0.44</v>
      </c>
      <c r="O25" s="24" t="n">
        <v>0.406</v>
      </c>
      <c r="P25" s="0" t="n">
        <v>0</v>
      </c>
      <c r="Q25" s="26" t="n">
        <f aca="false">Filter!J26</f>
        <v>1</v>
      </c>
      <c r="R25" s="28" t="n">
        <f aca="false">IF(N25&gt;Quartil!C$5,1,IF(N25&gt;Quartil!C$4,2,IF(N25&gt;Quartil!C$3,3,4)))</f>
        <v>4</v>
      </c>
      <c r="S25" s="28" t="n">
        <f aca="false">IF(O25&gt;Quartil!D$5,1,IF(O25&gt;Quartil!D$4,2,IF(O25&gt;Quartil!D$3,3,4)))</f>
        <v>4</v>
      </c>
      <c r="T25" s="28" t="n">
        <f aca="false">IF(P25&gt;Quartil!E$5,1,IF(P25&gt;Quartil!E$4,2,IF(P25&gt;Quartil!E$3,3,4)))</f>
        <v>4</v>
      </c>
    </row>
    <row r="26" customFormat="false" ht="12.8" hidden="false" customHeight="false" outlineLevel="0" collapsed="false">
      <c r="A26" s="0" t="n">
        <v>25</v>
      </c>
      <c r="B26" s="25" t="str">
        <f aca="false">Filter!A26</f>
        <v>O95613(PCNT_HUMAN)@2032-2047</v>
      </c>
      <c r="C26" s="25" t="str">
        <f aca="false">Filter!B26</f>
        <v>O95613(PCNT_HUMAN)</v>
      </c>
      <c r="D26" s="25" t="str">
        <f aca="false">Filter!C26</f>
        <v>NES/CRM1</v>
      </c>
      <c r="E26" s="25" t="n">
        <f aca="false">Filter!D26</f>
        <v>2032</v>
      </c>
      <c r="F26" s="25" t="n">
        <f aca="false">Filter!E26</f>
        <v>2047</v>
      </c>
      <c r="G26" s="25" t="n">
        <f aca="false">Filter!F26</f>
        <v>4</v>
      </c>
      <c r="H26" s="25" t="str">
        <f aca="false">Filter!G26</f>
        <v>SELLLVKNEMRLSLED</v>
      </c>
      <c r="I26" s="25" t="str">
        <f aca="false">Filter!H26</f>
        <v>SE-L-LL-V-KNE-M-R-L-SLED</v>
      </c>
      <c r="J26" s="32" t="s">
        <v>944</v>
      </c>
      <c r="K26" s="33" t="n">
        <f aca="false">IF(EXACT(H26,UPPER(H26)),0,1)</f>
        <v>0</v>
      </c>
      <c r="L26" s="33" t="n">
        <f aca="false">1-K26</f>
        <v>1</v>
      </c>
      <c r="M26" s="27" t="n">
        <f aca="false">Filter!I26</f>
        <v>74.9894209332456</v>
      </c>
      <c r="N26" s="23" t="n">
        <v>0.21</v>
      </c>
      <c r="O26" s="24" t="n">
        <v>0.425</v>
      </c>
      <c r="P26" s="0"/>
      <c r="Q26" s="26" t="n">
        <f aca="false">Filter!J29</f>
        <v>1</v>
      </c>
      <c r="R26" s="28" t="n">
        <f aca="false">IF(N26&gt;Quartil!C$5,1,IF(N26&gt;Quartil!C$4,2,IF(N26&gt;Quartil!C$3,3,4)))</f>
        <v>4</v>
      </c>
      <c r="S26" s="28" t="n">
        <f aca="false">IF(O26&gt;Quartil!D$5,1,IF(O26&gt;Quartil!D$4,2,IF(O26&gt;Quartil!D$3,3,4)))</f>
        <v>4</v>
      </c>
      <c r="T26" s="28" t="n">
        <f aca="false">IF(P26&gt;Quartil!E$5,1,IF(P26&gt;Quartil!E$4,2,IF(P26&gt;Quartil!E$3,3,4)))</f>
        <v>4</v>
      </c>
    </row>
    <row r="27" customFormat="false" ht="12.8" hidden="false" customHeight="false" outlineLevel="0" collapsed="false">
      <c r="A27" s="0" t="n">
        <v>26</v>
      </c>
      <c r="B27" s="25" t="str">
        <f aca="false">Filter!A27</f>
        <v>P04637(P53_HUMAN)@339-354</v>
      </c>
      <c r="C27" s="25" t="str">
        <f aca="false">Filter!B27</f>
        <v>P04637(P53_HUMAN)</v>
      </c>
      <c r="D27" s="25" t="str">
        <f aca="false">Filter!C27</f>
        <v>NES/CRM1</v>
      </c>
      <c r="E27" s="25" t="n">
        <f aca="false">Filter!D27</f>
        <v>339</v>
      </c>
      <c r="F27" s="25" t="n">
        <f aca="false">Filter!E27</f>
        <v>354</v>
      </c>
      <c r="G27" s="25" t="n">
        <f aca="false">Filter!F27</f>
        <v>2</v>
      </c>
      <c r="H27" s="25" t="str">
        <f aca="false">Filter!G27</f>
        <v>emfrelnealelkdAQ</v>
      </c>
      <c r="I27" s="25" t="str">
        <f aca="false">Filter!H27</f>
        <v>e-m-fre-l-nea-l-e-l-kdAQ</v>
      </c>
      <c r="J27" s="32" t="s">
        <v>945</v>
      </c>
      <c r="K27" s="33" t="n">
        <f aca="false">IF(EXACT(H27,UPPER(H27)),0,1)</f>
        <v>1</v>
      </c>
      <c r="L27" s="33" t="n">
        <f aca="false">1-K27</f>
        <v>0</v>
      </c>
      <c r="M27" s="27" t="n">
        <f aca="false">Filter!I27</f>
        <v>74.9894209332456</v>
      </c>
      <c r="N27" s="23" t="n">
        <v>0.88</v>
      </c>
      <c r="O27" s="24" t="n">
        <v>0.752</v>
      </c>
      <c r="P27" s="0" t="n">
        <v>2.5</v>
      </c>
      <c r="Q27" s="26" t="n">
        <f aca="false">Filter!J28</f>
        <v>1</v>
      </c>
      <c r="R27" s="28" t="n">
        <f aca="false">IF(N27&gt;Quartil!C$5,1,IF(N27&gt;Quartil!C$4,2,IF(N27&gt;Quartil!C$3,3,4)))</f>
        <v>1</v>
      </c>
      <c r="S27" s="28" t="n">
        <f aca="false">IF(O27&gt;Quartil!D$5,1,IF(O27&gt;Quartil!D$4,2,IF(O27&gt;Quartil!D$3,3,4)))</f>
        <v>2</v>
      </c>
      <c r="T27" s="28" t="n">
        <f aca="false">IF(P27&gt;Quartil!E$5,1,IF(P27&gt;Quartil!E$4,2,IF(P27&gt;Quartil!E$3,3,4)))</f>
        <v>3</v>
      </c>
    </row>
    <row r="28" customFormat="false" ht="12.8" hidden="false" customHeight="false" outlineLevel="0" collapsed="false">
      <c r="A28" s="0" t="n">
        <v>27</v>
      </c>
      <c r="B28" s="25" t="str">
        <f aca="false">Filter!A28</f>
        <v>O35973(PER1_MOUSE)@1216-1231</v>
      </c>
      <c r="C28" s="25" t="str">
        <f aca="false">Filter!B28</f>
        <v>O35973(PER1_MOUSE)</v>
      </c>
      <c r="D28" s="25" t="str">
        <f aca="false">Filter!C28</f>
        <v>NES/CRM1</v>
      </c>
      <c r="E28" s="25" t="n">
        <f aca="false">Filter!D28</f>
        <v>1216</v>
      </c>
      <c r="F28" s="25" t="n">
        <f aca="false">Filter!E28</f>
        <v>1231</v>
      </c>
      <c r="G28" s="25" t="n">
        <f aca="false">Filter!F28</f>
        <v>2</v>
      </c>
      <c r="H28" s="25" t="str">
        <f aca="false">Filter!G28</f>
        <v>DPLFSELDGLGLEPME</v>
      </c>
      <c r="I28" s="25" t="str">
        <f aca="false">Filter!H28</f>
        <v>DP-L-FSE-L-DG-L-G-L-EPME</v>
      </c>
      <c r="J28" s="32" t="s">
        <v>946</v>
      </c>
      <c r="K28" s="33" t="n">
        <f aca="false">IF(EXACT(H28,UPPER(H28)),0,1)</f>
        <v>0</v>
      </c>
      <c r="L28" s="33" t="n">
        <f aca="false">1-K28</f>
        <v>1</v>
      </c>
      <c r="M28" s="27" t="n">
        <f aca="false">Filter!I28</f>
        <v>74.9894209332456</v>
      </c>
      <c r="N28" s="23" t="n">
        <v>0.93</v>
      </c>
      <c r="O28" s="24" t="n">
        <v>0.802</v>
      </c>
      <c r="P28" s="0" t="n">
        <v>3.5</v>
      </c>
      <c r="Q28" s="26" t="n">
        <f aca="false">Filter!J24</f>
        <v>1</v>
      </c>
      <c r="R28" s="28" t="n">
        <f aca="false">IF(N28&gt;Quartil!C$5,1,IF(N28&gt;Quartil!C$4,2,IF(N28&gt;Quartil!C$3,3,4)))</f>
        <v>1</v>
      </c>
      <c r="S28" s="28" t="n">
        <f aca="false">IF(O28&gt;Quartil!D$5,1,IF(O28&gt;Quartil!D$4,2,IF(O28&gt;Quartil!D$3,3,4)))</f>
        <v>2</v>
      </c>
      <c r="T28" s="28" t="n">
        <f aca="false">IF(P28&gt;Quartil!E$5,1,IF(P28&gt;Quartil!E$4,2,IF(P28&gt;Quartil!E$3,3,4)))</f>
        <v>2</v>
      </c>
    </row>
    <row r="29" customFormat="false" ht="12.8" hidden="false" customHeight="false" outlineLevel="0" collapsed="false">
      <c r="A29" s="0" t="n">
        <v>28</v>
      </c>
      <c r="B29" s="25" t="str">
        <f aca="false">Filter!A29</f>
        <v>Q13043(STK4_HUMAN)@359-374</v>
      </c>
      <c r="C29" s="25" t="str">
        <f aca="false">Filter!B29</f>
        <v>Q13043(STK4_HUMAN)</v>
      </c>
      <c r="D29" s="25" t="str">
        <f aca="false">Filter!C29</f>
        <v>NES/CRM1</v>
      </c>
      <c r="E29" s="25" t="n">
        <f aca="false">Filter!D29</f>
        <v>359</v>
      </c>
      <c r="F29" s="25" t="n">
        <f aca="false">Filter!E29</f>
        <v>374</v>
      </c>
      <c r="G29" s="25" t="n">
        <f aca="false">Filter!F29</f>
        <v>2</v>
      </c>
      <c r="H29" s="25" t="str">
        <f aca="false">Filter!G29</f>
        <v>DTLPSQlgtmviNAED</v>
      </c>
      <c r="I29" s="25" t="str">
        <f aca="false">Filter!H29</f>
        <v>DT-L-PSQ-l-gt-m-v-i-NAED</v>
      </c>
      <c r="J29" s="32" t="s">
        <v>947</v>
      </c>
      <c r="K29" s="33" t="n">
        <f aca="false">IF(EXACT(H29,UPPER(H29)),0,1)</f>
        <v>1</v>
      </c>
      <c r="L29" s="33" t="n">
        <f aca="false">1-K29</f>
        <v>0</v>
      </c>
      <c r="M29" s="27" t="n">
        <f aca="false">Filter!I29</f>
        <v>74.9894209332456</v>
      </c>
      <c r="N29" s="23" t="n">
        <v>0.58</v>
      </c>
      <c r="O29" s="24" t="n">
        <v>0.761</v>
      </c>
      <c r="P29" s="0" t="n">
        <v>1.5</v>
      </c>
      <c r="Q29" s="26" t="n">
        <f aca="false">Filter!J25</f>
        <v>1</v>
      </c>
      <c r="R29" s="28" t="n">
        <f aca="false">IF(N29&gt;Quartil!C$5,1,IF(N29&gt;Quartil!C$4,2,IF(N29&gt;Quartil!C$3,3,4)))</f>
        <v>3</v>
      </c>
      <c r="S29" s="28" t="n">
        <f aca="false">IF(O29&gt;Quartil!D$5,1,IF(O29&gt;Quartil!D$4,2,IF(O29&gt;Quartil!D$3,3,4)))</f>
        <v>2</v>
      </c>
      <c r="T29" s="28" t="n">
        <f aca="false">IF(P29&gt;Quartil!E$5,1,IF(P29&gt;Quartil!E$4,2,IF(P29&gt;Quartil!E$3,3,4)))</f>
        <v>4</v>
      </c>
    </row>
    <row r="30" customFormat="false" ht="12.8" hidden="false" customHeight="false" outlineLevel="0" collapsed="false">
      <c r="A30" s="0" t="n">
        <v>29</v>
      </c>
      <c r="B30" s="25" t="str">
        <f aca="false">Filter!A30</f>
        <v>P42858(HD_HUMAN)@291-306</v>
      </c>
      <c r="C30" s="25" t="str">
        <f aca="false">Filter!B30</f>
        <v>P42858(HD_HUMAN)</v>
      </c>
      <c r="D30" s="25" t="str">
        <f aca="false">Filter!C30</f>
        <v>NES/CRM1</v>
      </c>
      <c r="E30" s="25" t="n">
        <f aca="false">Filter!D30</f>
        <v>291</v>
      </c>
      <c r="F30" s="25" t="n">
        <f aca="false">Filter!E30</f>
        <v>306</v>
      </c>
      <c r="G30" s="25" t="n">
        <f aca="false">Filter!F30</f>
        <v>2</v>
      </c>
      <c r="H30" s="25" t="str">
        <f aca="false">Filter!G30</f>
        <v>SWLLNVLLGLLVPVED</v>
      </c>
      <c r="I30" s="25" t="str">
        <f aca="false">Filter!H30</f>
        <v>SW-L-LNV-L-LG-L-L-V-PVED</v>
      </c>
      <c r="J30" s="32" t="s">
        <v>948</v>
      </c>
      <c r="K30" s="33" t="n">
        <f aca="false">IF(EXACT(H30,UPPER(H30)),0,1)</f>
        <v>0</v>
      </c>
      <c r="L30" s="33" t="n">
        <f aca="false">1-K30</f>
        <v>1</v>
      </c>
      <c r="M30" s="27" t="n">
        <f aca="false">Filter!I30</f>
        <v>74.9894209332456</v>
      </c>
      <c r="N30" s="23" t="n">
        <v>0.26</v>
      </c>
      <c r="O30" s="24" t="n">
        <v>0.652</v>
      </c>
      <c r="P30" s="0"/>
      <c r="Q30" s="26" t="n">
        <f aca="false">Filter!J30</f>
        <v>1</v>
      </c>
      <c r="R30" s="28" t="n">
        <f aca="false">IF(N30&gt;Quartil!C$5,1,IF(N30&gt;Quartil!C$4,2,IF(N30&gt;Quartil!C$3,3,4)))</f>
        <v>4</v>
      </c>
      <c r="S30" s="28" t="n">
        <f aca="false">IF(O30&gt;Quartil!D$5,1,IF(O30&gt;Quartil!D$4,2,IF(O30&gt;Quartil!D$3,3,4)))</f>
        <v>3</v>
      </c>
      <c r="T30" s="28" t="n">
        <f aca="false">IF(P30&gt;Quartil!E$5,1,IF(P30&gt;Quartil!E$4,2,IF(P30&gt;Quartil!E$3,3,4)))</f>
        <v>4</v>
      </c>
    </row>
    <row r="31" customFormat="false" ht="12.8" hidden="false" customHeight="false" outlineLevel="0" collapsed="false">
      <c r="A31" s="0" t="n">
        <v>30</v>
      </c>
      <c r="B31" s="25" t="str">
        <f aca="false">Filter!A31</f>
        <v>Q8N720(ZN655_HUMAN)@97-112</v>
      </c>
      <c r="C31" s="25" t="str">
        <f aca="false">Filter!B31</f>
        <v>Q8N720(ZN655_HUMAN)</v>
      </c>
      <c r="D31" s="25" t="str">
        <f aca="false">Filter!C31</f>
        <v>NES/CRM1</v>
      </c>
      <c r="E31" s="25" t="n">
        <f aca="false">Filter!D31</f>
        <v>97</v>
      </c>
      <c r="F31" s="25" t="n">
        <f aca="false">Filter!E31</f>
        <v>112</v>
      </c>
      <c r="G31" s="25" t="n">
        <f aca="false">Filter!F31</f>
        <v>2</v>
      </c>
      <c r="H31" s="25" t="str">
        <f aca="false">Filter!G31</f>
        <v>erlqeilrkflylERE</v>
      </c>
      <c r="I31" s="25" t="str">
        <f aca="false">Filter!H31</f>
        <v>er-l-qei-l-rkf-l-y-l-ERE</v>
      </c>
      <c r="J31" s="32" t="s">
        <v>949</v>
      </c>
      <c r="K31" s="33" t="n">
        <f aca="false">IF(EXACT(H31,UPPER(H31)),0,1)</f>
        <v>1</v>
      </c>
      <c r="L31" s="33" t="n">
        <f aca="false">1-K31</f>
        <v>0</v>
      </c>
      <c r="M31" s="27" t="n">
        <f aca="false">Filter!I31</f>
        <v>74.9894209332456</v>
      </c>
      <c r="N31" s="23" t="n">
        <v>0.63</v>
      </c>
      <c r="O31" s="24" t="n">
        <v>0.884</v>
      </c>
      <c r="P31" s="0" t="n">
        <v>2.5</v>
      </c>
      <c r="Q31" s="26" t="n">
        <f aca="false">Filter!J31</f>
        <v>1</v>
      </c>
      <c r="R31" s="28" t="n">
        <f aca="false">IF(N31&gt;Quartil!C$5,1,IF(N31&gt;Quartil!C$4,2,IF(N31&gt;Quartil!C$3,3,4)))</f>
        <v>3</v>
      </c>
      <c r="S31" s="28" t="n">
        <f aca="false">IF(O31&gt;Quartil!D$5,1,IF(O31&gt;Quartil!D$4,2,IF(O31&gt;Quartil!D$3,3,4)))</f>
        <v>1</v>
      </c>
      <c r="T31" s="28" t="n">
        <f aca="false">IF(P31&gt;Quartil!E$5,1,IF(P31&gt;Quartil!E$4,2,IF(P31&gt;Quartil!E$3,3,4)))</f>
        <v>3</v>
      </c>
    </row>
    <row r="32" customFormat="false" ht="12.8" hidden="false" customHeight="false" outlineLevel="0" collapsed="false">
      <c r="A32" s="0" t="n">
        <v>31</v>
      </c>
      <c r="B32" s="25" t="str">
        <f aca="false">Filter!A32</f>
        <v>Q16665(HIF1A_HUMAN)@464-479</v>
      </c>
      <c r="C32" s="25" t="str">
        <f aca="false">Filter!B32</f>
        <v>Q16665(HIF1A_HUMAN)</v>
      </c>
      <c r="D32" s="25" t="str">
        <f aca="false">Filter!C32</f>
        <v>NES/CRM1</v>
      </c>
      <c r="E32" s="25" t="n">
        <f aca="false">Filter!D32</f>
        <v>464</v>
      </c>
      <c r="F32" s="25" t="n">
        <f aca="false">Filter!E32</f>
        <v>479</v>
      </c>
      <c r="G32" s="25" t="n">
        <f aca="false">Filter!F32</f>
        <v>2</v>
      </c>
      <c r="H32" s="25" t="str">
        <f aca="false">Filter!G32</f>
        <v>SSADPALNQEVALKLE</v>
      </c>
      <c r="I32" s="25" t="str">
        <f aca="false">Filter!H32</f>
        <v>SS-A-DPA-L-NQE-V-A-L-KLE</v>
      </c>
      <c r="J32" s="32" t="s">
        <v>950</v>
      </c>
      <c r="K32" s="33" t="n">
        <f aca="false">IF(EXACT(H32,UPPER(H32)),0,1)</f>
        <v>0</v>
      </c>
      <c r="L32" s="33" t="n">
        <f aca="false">1-K32</f>
        <v>1</v>
      </c>
      <c r="M32" s="27" t="n">
        <f aca="false">Filter!I32</f>
        <v>74.9894209332456</v>
      </c>
      <c r="N32" s="23" t="n">
        <v>0.6</v>
      </c>
      <c r="O32" s="24" t="n">
        <v>0.109</v>
      </c>
      <c r="P32" s="0"/>
      <c r="Q32" s="26" t="n">
        <f aca="false">Filter!J32</f>
        <v>1</v>
      </c>
      <c r="R32" s="28" t="n">
        <f aca="false">IF(N32&gt;Quartil!C$5,1,IF(N32&gt;Quartil!C$4,2,IF(N32&gt;Quartil!C$3,3,4)))</f>
        <v>3</v>
      </c>
      <c r="S32" s="28" t="n">
        <f aca="false">IF(O32&gt;Quartil!D$5,1,IF(O32&gt;Quartil!D$4,2,IF(O32&gt;Quartil!D$3,3,4)))</f>
        <v>4</v>
      </c>
      <c r="T32" s="28" t="n">
        <f aca="false">IF(P32&gt;Quartil!E$5,1,IF(P32&gt;Quartil!E$4,2,IF(P32&gt;Quartil!E$3,3,4)))</f>
        <v>4</v>
      </c>
    </row>
    <row r="33" customFormat="false" ht="12.8" hidden="false" customHeight="false" outlineLevel="0" collapsed="false">
      <c r="A33" s="0" t="n">
        <v>32</v>
      </c>
      <c r="B33" s="25" t="str">
        <f aca="false">Filter!A33</f>
        <v>P42345(MTOR_HUMAN)@207-222</v>
      </c>
      <c r="C33" s="25" t="str">
        <f aca="false">Filter!B33</f>
        <v>P42345(MTOR_HUMAN)</v>
      </c>
      <c r="D33" s="25" t="str">
        <f aca="false">Filter!C33</f>
        <v>NES/CRM1</v>
      </c>
      <c r="E33" s="25" t="n">
        <f aca="false">Filter!D33</f>
        <v>207</v>
      </c>
      <c r="F33" s="25" t="n">
        <f aca="false">Filter!E33</f>
        <v>222</v>
      </c>
      <c r="G33" s="25" t="n">
        <f aca="false">Filter!F33</f>
        <v>1</v>
      </c>
      <c r="H33" s="25" t="str">
        <f aca="false">Filter!G33</f>
        <v>EGAVAALRACLILTTQ</v>
      </c>
      <c r="I33" s="25" t="str">
        <f aca="false">Filter!H33</f>
        <v>EG-A-VAA-L-RAC-L-I-L-TTQ</v>
      </c>
      <c r="J33" s="32" t="s">
        <v>951</v>
      </c>
      <c r="K33" s="33" t="n">
        <f aca="false">IF(EXACT(H33,UPPER(H33)),0,1)</f>
        <v>0</v>
      </c>
      <c r="L33" s="33" t="n">
        <f aca="false">1-K33</f>
        <v>1</v>
      </c>
      <c r="M33" s="27" t="n">
        <f aca="false">Filter!I33</f>
        <v>74.9894209332456</v>
      </c>
      <c r="N33" s="23" t="n">
        <v>0.4</v>
      </c>
      <c r="O33" s="24" t="n">
        <v>0.487</v>
      </c>
      <c r="P33" s="0" t="n">
        <v>0</v>
      </c>
      <c r="Q33" s="26" t="n">
        <f aca="false">Filter!J40</f>
        <v>1</v>
      </c>
      <c r="R33" s="28" t="n">
        <f aca="false">IF(N33&gt;Quartil!C$5,1,IF(N33&gt;Quartil!C$4,2,IF(N33&gt;Quartil!C$3,3,4)))</f>
        <v>4</v>
      </c>
      <c r="S33" s="28" t="n">
        <f aca="false">IF(O33&gt;Quartil!D$5,1,IF(O33&gt;Quartil!D$4,2,IF(O33&gt;Quartil!D$3,3,4)))</f>
        <v>4</v>
      </c>
      <c r="T33" s="28" t="n">
        <f aca="false">IF(P33&gt;Quartil!E$5,1,IF(P33&gt;Quartil!E$4,2,IF(P33&gt;Quartil!E$3,3,4)))</f>
        <v>4</v>
      </c>
    </row>
    <row r="34" customFormat="false" ht="12.8" hidden="false" customHeight="false" outlineLevel="0" collapsed="false">
      <c r="A34" s="0" t="n">
        <v>33</v>
      </c>
      <c r="B34" s="25" t="str">
        <f aca="false">Filter!A34</f>
        <v>Q8IXJ6(SIRT2_HUMAN)@39-54</v>
      </c>
      <c r="C34" s="25" t="str">
        <f aca="false">Filter!B34</f>
        <v>Q8IXJ6(SIRT2_HUMAN)</v>
      </c>
      <c r="D34" s="25" t="str">
        <f aca="false">Filter!C34</f>
        <v>NES/CRM1</v>
      </c>
      <c r="E34" s="25" t="n">
        <f aca="false">Filter!D34</f>
        <v>39</v>
      </c>
      <c r="F34" s="25" t="n">
        <f aca="false">Filter!E34</f>
        <v>54</v>
      </c>
      <c r="G34" s="25" t="n">
        <f aca="false">Filter!F34</f>
        <v>1</v>
      </c>
      <c r="H34" s="25" t="str">
        <f aca="false">Filter!G34</f>
        <v>DFlrnlfsqtlslGSQ</v>
      </c>
      <c r="I34" s="25" t="str">
        <f aca="false">Filter!H34</f>
        <v>DF-l-rnl-f-sqt-l-s-l-GSQ</v>
      </c>
      <c r="J34" s="32" t="s">
        <v>952</v>
      </c>
      <c r="K34" s="33" t="n">
        <f aca="false">IF(EXACT(H34,UPPER(H34)),0,1)</f>
        <v>1</v>
      </c>
      <c r="L34" s="33" t="n">
        <f aca="false">1-K34</f>
        <v>0</v>
      </c>
      <c r="M34" s="27" t="n">
        <f aca="false">Filter!I34</f>
        <v>74.9894209332456</v>
      </c>
      <c r="N34" s="23" t="n">
        <v>0.65</v>
      </c>
      <c r="O34" s="24" t="n">
        <v>0.741</v>
      </c>
      <c r="P34" s="0" t="n">
        <v>2.5</v>
      </c>
      <c r="Q34" s="26" t="n">
        <f aca="false">Filter!J38</f>
        <v>1</v>
      </c>
      <c r="R34" s="28" t="n">
        <f aca="false">IF(N34&gt;Quartil!C$5,1,IF(N34&gt;Quartil!C$4,2,IF(N34&gt;Quartil!C$3,3,4)))</f>
        <v>2</v>
      </c>
      <c r="S34" s="28" t="n">
        <f aca="false">IF(O34&gt;Quartil!D$5,1,IF(O34&gt;Quartil!D$4,2,IF(O34&gt;Quartil!D$3,3,4)))</f>
        <v>2</v>
      </c>
      <c r="T34" s="28" t="n">
        <f aca="false">IF(P34&gt;Quartil!E$5,1,IF(P34&gt;Quartil!E$4,2,IF(P34&gt;Quartil!E$3,3,4)))</f>
        <v>3</v>
      </c>
    </row>
    <row r="35" customFormat="false" ht="12.8" hidden="false" customHeight="false" outlineLevel="0" collapsed="false">
      <c r="A35" s="0" t="n">
        <v>34</v>
      </c>
      <c r="B35" s="25" t="str">
        <f aca="false">Filter!A35</f>
        <v>P03419(MATRX_HRSVA)@46-61</v>
      </c>
      <c r="C35" s="25" t="str">
        <f aca="false">Filter!B35</f>
        <v>P03419(MATRX_HRSVA)</v>
      </c>
      <c r="D35" s="25" t="str">
        <f aca="false">Filter!C35</f>
        <v>NES/CRM1</v>
      </c>
      <c r="E35" s="25" t="n">
        <f aca="false">Filter!D35</f>
        <v>46</v>
      </c>
      <c r="F35" s="25" t="n">
        <f aca="false">Filter!E35</f>
        <v>61</v>
      </c>
      <c r="G35" s="25" t="n">
        <f aca="false">Filter!F35</f>
        <v>1</v>
      </c>
      <c r="H35" s="25" t="str">
        <f aca="false">Filter!G35</f>
        <v>DLLIKELANVNILVKQ</v>
      </c>
      <c r="I35" s="25" t="str">
        <f aca="false">Filter!H35</f>
        <v>DL-L-IKE-L-AN-V-N-I-LVKQ</v>
      </c>
      <c r="J35" s="32" t="s">
        <v>953</v>
      </c>
      <c r="K35" s="33" t="n">
        <f aca="false">IF(EXACT(H35,UPPER(H35)),0,1)</f>
        <v>0</v>
      </c>
      <c r="L35" s="33" t="n">
        <f aca="false">1-K35</f>
        <v>1</v>
      </c>
      <c r="M35" s="27" t="n">
        <f aca="false">Filter!I35</f>
        <v>74.9894209332456</v>
      </c>
      <c r="N35" s="23" t="n">
        <v>0.21</v>
      </c>
      <c r="O35" s="24" t="n">
        <v>0.735</v>
      </c>
      <c r="P35" s="0" t="n">
        <v>1</v>
      </c>
      <c r="Q35" s="26" t="n">
        <f aca="false">Filter!J37</f>
        <v>1</v>
      </c>
      <c r="R35" s="28" t="n">
        <f aca="false">IF(N35&gt;Quartil!C$5,1,IF(N35&gt;Quartil!C$4,2,IF(N35&gt;Quartil!C$3,3,4)))</f>
        <v>4</v>
      </c>
      <c r="S35" s="28" t="n">
        <f aca="false">IF(O35&gt;Quartil!D$5,1,IF(O35&gt;Quartil!D$4,2,IF(O35&gt;Quartil!D$3,3,4)))</f>
        <v>2</v>
      </c>
      <c r="T35" s="28" t="n">
        <f aca="false">IF(P35&gt;Quartil!E$5,1,IF(P35&gt;Quartil!E$4,2,IF(P35&gt;Quartil!E$3,3,4)))</f>
        <v>4</v>
      </c>
    </row>
    <row r="36" customFormat="false" ht="12.8" hidden="false" customHeight="false" outlineLevel="0" collapsed="false">
      <c r="A36" s="0" t="n">
        <v>35</v>
      </c>
      <c r="B36" s="25" t="str">
        <f aca="false">Filter!A36</f>
        <v>P10688(PLCD1_RAT)@164-178</v>
      </c>
      <c r="C36" s="25" t="str">
        <f aca="false">Filter!B36</f>
        <v>P10688(PLCD1_RAT)</v>
      </c>
      <c r="D36" s="25" t="str">
        <f aca="false">Filter!C36</f>
        <v>NES/CRM1</v>
      </c>
      <c r="E36" s="25" t="n">
        <f aca="false">Filter!D36</f>
        <v>164</v>
      </c>
      <c r="F36" s="25" t="n">
        <f aca="false">Filter!E36</f>
        <v>178</v>
      </c>
      <c r="G36" s="25" t="n">
        <f aca="false">Filter!F36</f>
        <v>3</v>
      </c>
      <c r="H36" s="25" t="str">
        <f aca="false">Filter!G36</f>
        <v>elkdflkelniqvdD</v>
      </c>
      <c r="I36" s="25" t="str">
        <f aca="false">Filter!H36</f>
        <v>e-l-kdf-l-ke-l-n-i-qvdD</v>
      </c>
      <c r="J36" s="32" t="s">
        <v>954</v>
      </c>
      <c r="K36" s="33" t="n">
        <f aca="false">IF(EXACT(H36,UPPER(H36)),0,1)</f>
        <v>1</v>
      </c>
      <c r="L36" s="33" t="n">
        <f aca="false">1-K36</f>
        <v>0</v>
      </c>
      <c r="M36" s="27" t="n">
        <f aca="false">Filter!I36</f>
        <v>73.5642254459641</v>
      </c>
      <c r="N36" s="23" t="n">
        <v>0.8</v>
      </c>
      <c r="O36" s="24" t="n">
        <v>0.849</v>
      </c>
      <c r="P36" s="0" t="n">
        <v>2.5</v>
      </c>
      <c r="Q36" s="26" t="n">
        <f aca="false">Filter!J44</f>
        <v>1</v>
      </c>
      <c r="R36" s="28" t="n">
        <f aca="false">IF(N36&gt;Quartil!C$5,1,IF(N36&gt;Quartil!C$4,2,IF(N36&gt;Quartil!C$3,3,4)))</f>
        <v>2</v>
      </c>
      <c r="S36" s="28" t="n">
        <f aca="false">IF(O36&gt;Quartil!D$5,1,IF(O36&gt;Quartil!D$4,2,IF(O36&gt;Quartil!D$3,3,4)))</f>
        <v>1</v>
      </c>
      <c r="T36" s="28" t="n">
        <f aca="false">IF(P36&gt;Quartil!E$5,1,IF(P36&gt;Quartil!E$4,2,IF(P36&gt;Quartil!E$3,3,4)))</f>
        <v>3</v>
      </c>
    </row>
    <row r="37" customFormat="false" ht="12.8" hidden="false" customHeight="false" outlineLevel="0" collapsed="false">
      <c r="A37" s="0" t="n">
        <v>36</v>
      </c>
      <c r="B37" s="25" t="str">
        <f aca="false">Filter!A37</f>
        <v>P22363(PHOSP_RABVC)@47-61</v>
      </c>
      <c r="C37" s="25" t="str">
        <f aca="false">Filter!B37</f>
        <v>P22363(PHOSP_RABVC)</v>
      </c>
      <c r="D37" s="25" t="str">
        <f aca="false">Filter!C37</f>
        <v>NES/CRM1</v>
      </c>
      <c r="E37" s="25" t="n">
        <f aca="false">Filter!D37</f>
        <v>47</v>
      </c>
      <c r="F37" s="25" t="n">
        <f aca="false">Filter!E37</f>
        <v>61</v>
      </c>
      <c r="G37" s="25" t="n">
        <f aca="false">Filter!F37</f>
        <v>3</v>
      </c>
      <c r="H37" s="25" t="str">
        <f aca="false">Filter!G37</f>
        <v>DNlpedmkrlhlDDE</v>
      </c>
      <c r="I37" s="25" t="str">
        <f aca="false">Filter!H37</f>
        <v>DN-l-ped-m-kr-l-h-l-DDE</v>
      </c>
      <c r="J37" s="32" t="s">
        <v>955</v>
      </c>
      <c r="K37" s="33" t="n">
        <f aca="false">IF(EXACT(H37,UPPER(H37)),0,1)</f>
        <v>1</v>
      </c>
      <c r="L37" s="33" t="n">
        <f aca="false">1-K37</f>
        <v>0</v>
      </c>
      <c r="M37" s="27" t="n">
        <f aca="false">Filter!I37</f>
        <v>73.5642254459641</v>
      </c>
      <c r="N37" s="23" t="n">
        <v>0.84</v>
      </c>
      <c r="O37" s="24" t="n">
        <v>0.899</v>
      </c>
      <c r="P37" s="0" t="n">
        <v>6.5</v>
      </c>
      <c r="Q37" s="26" t="n">
        <f aca="false">Filter!J42</f>
        <v>1</v>
      </c>
      <c r="R37" s="28" t="n">
        <f aca="false">IF(N37&gt;Quartil!C$5,1,IF(N37&gt;Quartil!C$4,2,IF(N37&gt;Quartil!C$3,3,4)))</f>
        <v>1</v>
      </c>
      <c r="S37" s="28" t="n">
        <f aca="false">IF(O37&gt;Quartil!D$5,1,IF(O37&gt;Quartil!D$4,2,IF(O37&gt;Quartil!D$3,3,4)))</f>
        <v>1</v>
      </c>
      <c r="T37" s="28" t="n">
        <f aca="false">IF(P37&gt;Quartil!E$5,1,IF(P37&gt;Quartil!E$4,2,IF(P37&gt;Quartil!E$3,3,4)))</f>
        <v>2</v>
      </c>
    </row>
    <row r="38" customFormat="false" ht="12.8" hidden="false" customHeight="false" outlineLevel="0" collapsed="false">
      <c r="A38" s="0" t="n">
        <v>37</v>
      </c>
      <c r="B38" s="25" t="str">
        <f aca="false">Filter!A38</f>
        <v>P53686(HST2_YEAST)@307-321</v>
      </c>
      <c r="C38" s="25" t="str">
        <f aca="false">Filter!B38</f>
        <v>P53686(HST2_YEAST)</v>
      </c>
      <c r="D38" s="25" t="str">
        <f aca="false">Filter!C38</f>
        <v>NES/CRM1</v>
      </c>
      <c r="E38" s="25" t="n">
        <f aca="false">Filter!D38</f>
        <v>307</v>
      </c>
      <c r="F38" s="25" t="n">
        <f aca="false">Filter!E38</f>
        <v>321</v>
      </c>
      <c r="G38" s="25" t="n">
        <f aca="false">Filter!F38</f>
        <v>3</v>
      </c>
      <c r="H38" s="25" t="str">
        <f aca="false">Filter!G38</f>
        <v>eivhdlenlslDQSE</v>
      </c>
      <c r="I38" s="25" t="str">
        <f aca="false">Filter!H38</f>
        <v>e-i-vhd-l-en-l-s-l-DQSE</v>
      </c>
      <c r="J38" s="32" t="s">
        <v>956</v>
      </c>
      <c r="K38" s="33" t="n">
        <f aca="false">IF(EXACT(H38,UPPER(H38)),0,1)</f>
        <v>1</v>
      </c>
      <c r="L38" s="33" t="n">
        <f aca="false">1-K38</f>
        <v>0</v>
      </c>
      <c r="M38" s="27" t="n">
        <f aca="false">Filter!I38</f>
        <v>73.5642254459641</v>
      </c>
      <c r="N38" s="23" t="n">
        <v>0.9</v>
      </c>
      <c r="O38" s="24" t="n">
        <v>0.862</v>
      </c>
      <c r="P38" s="0" t="n">
        <v>12.5</v>
      </c>
      <c r="Q38" s="26" t="n">
        <f aca="false">Filter!J39</f>
        <v>1</v>
      </c>
      <c r="R38" s="28" t="n">
        <f aca="false">IF(N38&gt;Quartil!C$5,1,IF(N38&gt;Quartil!C$4,2,IF(N38&gt;Quartil!C$3,3,4)))</f>
        <v>1</v>
      </c>
      <c r="S38" s="28" t="n">
        <f aca="false">IF(O38&gt;Quartil!D$5,1,IF(O38&gt;Quartil!D$4,2,IF(O38&gt;Quartil!D$3,3,4)))</f>
        <v>1</v>
      </c>
      <c r="T38" s="28" t="n">
        <f aca="false">IF(P38&gt;Quartil!E$5,1,IF(P38&gt;Quartil!E$4,2,IF(P38&gt;Quartil!E$3,3,4)))</f>
        <v>1</v>
      </c>
    </row>
    <row r="39" customFormat="false" ht="12.8" hidden="false" customHeight="false" outlineLevel="0" collapsed="false">
      <c r="A39" s="0" t="n">
        <v>38</v>
      </c>
      <c r="B39" s="25" t="str">
        <f aca="false">Filter!A39</f>
        <v>Q16254(E2F4_HUMAN)@34-48</v>
      </c>
      <c r="C39" s="25" t="str">
        <f aca="false">Filter!B39</f>
        <v>Q16254(E2F4_HUMAN)</v>
      </c>
      <c r="D39" s="25" t="str">
        <f aca="false">Filter!C39</f>
        <v>NES/CRM1</v>
      </c>
      <c r="E39" s="25" t="n">
        <f aca="false">Filter!D39</f>
        <v>34</v>
      </c>
      <c r="F39" s="25" t="n">
        <f aca="false">Filter!E39</f>
        <v>48</v>
      </c>
      <c r="G39" s="25" t="n">
        <f aca="false">Filter!F39</f>
        <v>2</v>
      </c>
      <c r="H39" s="25" t="str">
        <f aca="false">Filter!G39</f>
        <v>QEAKDGVLDLKLAAD</v>
      </c>
      <c r="I39" s="25" t="str">
        <f aca="false">Filter!H39</f>
        <v>QE-A-KDG-V-LD-L-K-L-AAD</v>
      </c>
      <c r="J39" s="32" t="s">
        <v>957</v>
      </c>
      <c r="K39" s="33" t="n">
        <f aca="false">IF(EXACT(H39,UPPER(H39)),0,1)</f>
        <v>0</v>
      </c>
      <c r="L39" s="33" t="n">
        <f aca="false">1-K39</f>
        <v>1</v>
      </c>
      <c r="M39" s="27" t="n">
        <f aca="false">Filter!I39</f>
        <v>73.5642254459641</v>
      </c>
      <c r="N39" s="23" t="n">
        <v>0.57</v>
      </c>
      <c r="O39" s="24" t="n">
        <v>0.646</v>
      </c>
      <c r="P39" s="0" t="n">
        <v>5</v>
      </c>
      <c r="Q39" s="26" t="n">
        <f aca="false">Filter!J33</f>
        <v>1</v>
      </c>
      <c r="R39" s="28" t="n">
        <f aca="false">IF(N39&gt;Quartil!C$5,1,IF(N39&gt;Quartil!C$4,2,IF(N39&gt;Quartil!C$3,3,4)))</f>
        <v>3</v>
      </c>
      <c r="S39" s="28" t="n">
        <f aca="false">IF(O39&gt;Quartil!D$5,1,IF(O39&gt;Quartil!D$4,2,IF(O39&gt;Quartil!D$3,3,4)))</f>
        <v>3</v>
      </c>
      <c r="T39" s="28" t="n">
        <f aca="false">IF(P39&gt;Quartil!E$5,1,IF(P39&gt;Quartil!E$4,2,IF(P39&gt;Quartil!E$3,3,4)))</f>
        <v>2</v>
      </c>
    </row>
    <row r="40" customFormat="false" ht="12.8" hidden="false" customHeight="false" outlineLevel="0" collapsed="false">
      <c r="A40" s="0" t="n">
        <v>39</v>
      </c>
      <c r="B40" s="25" t="str">
        <f aca="false">Filter!A40</f>
        <v>P22363(PHOSP_RABVC)@9-23</v>
      </c>
      <c r="C40" s="25" t="str">
        <f aca="false">Filter!B40</f>
        <v>P22363(PHOSP_RABVC)</v>
      </c>
      <c r="D40" s="25" t="str">
        <f aca="false">Filter!C40</f>
        <v>NES/CRM1</v>
      </c>
      <c r="E40" s="25" t="n">
        <f aca="false">Filter!D40</f>
        <v>9</v>
      </c>
      <c r="F40" s="25" t="n">
        <f aca="false">Filter!E40</f>
        <v>23</v>
      </c>
      <c r="G40" s="25" t="n">
        <f aca="false">Filter!F40</f>
        <v>2</v>
      </c>
      <c r="H40" s="25" t="str">
        <f aca="false">Filter!G40</f>
        <v>SAIRAGLADLEMAEE</v>
      </c>
      <c r="I40" s="25" t="str">
        <f aca="false">Filter!H40</f>
        <v>SA-I-RAG-L-AD-L-E-M-AEE</v>
      </c>
      <c r="J40" s="32" t="s">
        <v>958</v>
      </c>
      <c r="K40" s="33" t="n">
        <f aca="false">IF(EXACT(H40,UPPER(H40)),0,1)</f>
        <v>0</v>
      </c>
      <c r="L40" s="33" t="n">
        <f aca="false">1-K40</f>
        <v>1</v>
      </c>
      <c r="M40" s="27" t="n">
        <f aca="false">Filter!I40</f>
        <v>73.5642254459641</v>
      </c>
      <c r="N40" s="23" t="n">
        <v>0.66</v>
      </c>
      <c r="O40" s="24" t="n">
        <v>0.444</v>
      </c>
      <c r="P40" s="0" t="n">
        <v>2</v>
      </c>
      <c r="Q40" s="26" t="n">
        <f aca="false">Filter!J43</f>
        <v>1</v>
      </c>
      <c r="R40" s="28" t="n">
        <f aca="false">IF(N40&gt;Quartil!C$5,1,IF(N40&gt;Quartil!C$4,2,IF(N40&gt;Quartil!C$3,3,4)))</f>
        <v>2</v>
      </c>
      <c r="S40" s="28" t="n">
        <f aca="false">IF(O40&gt;Quartil!D$5,1,IF(O40&gt;Quartil!D$4,2,IF(O40&gt;Quartil!D$3,3,4)))</f>
        <v>4</v>
      </c>
      <c r="T40" s="28" t="n">
        <f aca="false">IF(P40&gt;Quartil!E$5,1,IF(P40&gt;Quartil!E$4,2,IF(P40&gt;Quartil!E$3,3,4)))</f>
        <v>4</v>
      </c>
    </row>
    <row r="41" customFormat="false" ht="12.8" hidden="false" customHeight="false" outlineLevel="0" collapsed="false">
      <c r="A41" s="0" t="n">
        <v>40</v>
      </c>
      <c r="B41" s="25" t="str">
        <f aca="false">Filter!A41</f>
        <v>Q14494(NF2L1_HUMAN)@219-233</v>
      </c>
      <c r="C41" s="25" t="str">
        <f aca="false">Filter!B41</f>
        <v>Q14494(NF2L1_HUMAN)</v>
      </c>
      <c r="D41" s="25" t="str">
        <f aca="false">Filter!C41</f>
        <v>NES/CRM1</v>
      </c>
      <c r="E41" s="25" t="n">
        <f aca="false">Filter!D41</f>
        <v>219</v>
      </c>
      <c r="F41" s="25" t="n">
        <f aca="false">Filter!E41</f>
        <v>233</v>
      </c>
      <c r="G41" s="25" t="n">
        <f aca="false">Filter!F41</f>
        <v>2</v>
      </c>
      <c r="H41" s="25" t="str">
        <f aca="false">Filter!G41</f>
        <v>EGAEALARNLLVDGE</v>
      </c>
      <c r="I41" s="25" t="str">
        <f aca="false">Filter!H41</f>
        <v>EG-A-EA-L-ARN-L-L-V-DGE</v>
      </c>
      <c r="J41" s="32" t="s">
        <v>959</v>
      </c>
      <c r="K41" s="33" t="n">
        <f aca="false">IF(EXACT(H41,UPPER(H41)),0,1)</f>
        <v>0</v>
      </c>
      <c r="L41" s="33" t="n">
        <f aca="false">1-K41</f>
        <v>1</v>
      </c>
      <c r="M41" s="27" t="n">
        <f aca="false">Filter!I41</f>
        <v>73.5642254459641</v>
      </c>
      <c r="N41" s="23" t="n">
        <v>0.44</v>
      </c>
      <c r="O41" s="24" t="n">
        <v>0.051</v>
      </c>
      <c r="P41" s="0"/>
      <c r="Q41" s="26" t="n">
        <f aca="false">Filter!J36</f>
        <v>1</v>
      </c>
      <c r="R41" s="28" t="n">
        <f aca="false">IF(N41&gt;Quartil!C$5,1,IF(N41&gt;Quartil!C$4,2,IF(N41&gt;Quartil!C$3,3,4)))</f>
        <v>4</v>
      </c>
      <c r="S41" s="28" t="n">
        <f aca="false">IF(O41&gt;Quartil!D$5,1,IF(O41&gt;Quartil!D$4,2,IF(O41&gt;Quartil!D$3,3,4)))</f>
        <v>4</v>
      </c>
      <c r="T41" s="28" t="n">
        <f aca="false">IF(P41&gt;Quartil!E$5,1,IF(P41&gt;Quartil!E$4,2,IF(P41&gt;Quartil!E$3,3,4)))</f>
        <v>4</v>
      </c>
    </row>
    <row r="42" customFormat="false" ht="12.8" hidden="false" customHeight="false" outlineLevel="0" collapsed="false">
      <c r="A42" s="0" t="n">
        <v>41</v>
      </c>
      <c r="B42" s="25" t="str">
        <f aca="false">Filter!A42</f>
        <v>P51587(BRCA2_HUMAN)@1382-1396</v>
      </c>
      <c r="C42" s="25" t="str">
        <f aca="false">Filter!B42</f>
        <v>P51587(BRCA2_HUMAN)</v>
      </c>
      <c r="D42" s="25" t="str">
        <f aca="false">Filter!C42</f>
        <v>NES/CRM1</v>
      </c>
      <c r="E42" s="25" t="n">
        <f aca="false">Filter!D42</f>
        <v>1382</v>
      </c>
      <c r="F42" s="25" t="n">
        <f aca="false">Filter!E42</f>
        <v>1396</v>
      </c>
      <c r="G42" s="25" t="n">
        <f aca="false">Filter!F42</f>
        <v>2</v>
      </c>
      <c r="H42" s="25" t="str">
        <f aca="false">Filter!G42</f>
        <v>EdlsdltflevaKAQ</v>
      </c>
      <c r="I42" s="25" t="str">
        <f aca="false">Filter!H42</f>
        <v>Ed-l-sd-l-tf-l-e-v-aKAQ</v>
      </c>
      <c r="J42" s="32" t="s">
        <v>960</v>
      </c>
      <c r="K42" s="33" t="n">
        <f aca="false">IF(EXACT(H42,UPPER(H42)),0,1)</f>
        <v>1</v>
      </c>
      <c r="L42" s="33" t="n">
        <f aca="false">1-K42</f>
        <v>0</v>
      </c>
      <c r="M42" s="27" t="n">
        <f aca="false">Filter!I42</f>
        <v>73.5642254459641</v>
      </c>
      <c r="N42" s="23" t="n">
        <v>0.58</v>
      </c>
      <c r="O42" s="24" t="n">
        <v>0.825</v>
      </c>
      <c r="P42" s="0" t="n">
        <v>4.5</v>
      </c>
      <c r="Q42" s="26" t="n">
        <f aca="false">Filter!J41</f>
        <v>1</v>
      </c>
      <c r="R42" s="28" t="n">
        <f aca="false">IF(N42&gt;Quartil!C$5,1,IF(N42&gt;Quartil!C$4,2,IF(N42&gt;Quartil!C$3,3,4)))</f>
        <v>3</v>
      </c>
      <c r="S42" s="28" t="n">
        <f aca="false">IF(O42&gt;Quartil!D$5,1,IF(O42&gt;Quartil!D$4,2,IF(O42&gt;Quartil!D$3,3,4)))</f>
        <v>1</v>
      </c>
      <c r="T42" s="28" t="n">
        <f aca="false">IF(P42&gt;Quartil!E$5,1,IF(P42&gt;Quartil!E$4,2,IF(P42&gt;Quartil!E$3,3,4)))</f>
        <v>2</v>
      </c>
    </row>
    <row r="43" customFormat="false" ht="12.8" hidden="false" customHeight="false" outlineLevel="0" collapsed="false">
      <c r="A43" s="0" t="n">
        <v>42</v>
      </c>
      <c r="B43" s="25" t="str">
        <f aca="false">Filter!A43</f>
        <v>Q9HBL8(NMRL1_HUMAN)@191-205</v>
      </c>
      <c r="C43" s="25" t="str">
        <f aca="false">Filter!B43</f>
        <v>Q9HBL8(NMRL1_HUMAN)</v>
      </c>
      <c r="D43" s="25" t="str">
        <f aca="false">Filter!C43</f>
        <v>NES/CRM1</v>
      </c>
      <c r="E43" s="25" t="n">
        <f aca="false">Filter!D43</f>
        <v>191</v>
      </c>
      <c r="F43" s="25" t="n">
        <f aca="false">Filter!E43</f>
        <v>205</v>
      </c>
      <c r="G43" s="25" t="n">
        <f aca="false">Filter!F43</f>
        <v>2</v>
      </c>
      <c r="H43" s="25" t="str">
        <f aca="false">Filter!G43</f>
        <v>SDLGPVVLSLLKMPE</v>
      </c>
      <c r="I43" s="25" t="str">
        <f aca="false">Filter!H43</f>
        <v>SD-L-GPV-V-LSL-L-K-M-PE</v>
      </c>
      <c r="J43" s="32" t="s">
        <v>961</v>
      </c>
      <c r="K43" s="33" t="n">
        <f aca="false">IF(EXACT(H43,UPPER(H43)),0,1)</f>
        <v>0</v>
      </c>
      <c r="L43" s="33" t="n">
        <f aca="false">1-K43</f>
        <v>1</v>
      </c>
      <c r="M43" s="27" t="n">
        <f aca="false">Filter!I43</f>
        <v>73.5642254459641</v>
      </c>
      <c r="N43" s="23" t="n">
        <v>0.17</v>
      </c>
      <c r="O43" s="24" t="n">
        <v>0.758</v>
      </c>
      <c r="P43" s="0"/>
      <c r="Q43" s="26" t="n">
        <f aca="false">Filter!J35</f>
        <v>1</v>
      </c>
      <c r="R43" s="28" t="n">
        <f aca="false">IF(N43&gt;Quartil!C$5,1,IF(N43&gt;Quartil!C$4,2,IF(N43&gt;Quartil!C$3,3,4)))</f>
        <v>4</v>
      </c>
      <c r="S43" s="28" t="n">
        <f aca="false">IF(O43&gt;Quartil!D$5,1,IF(O43&gt;Quartil!D$4,2,IF(O43&gt;Quartil!D$3,3,4)))</f>
        <v>2</v>
      </c>
      <c r="T43" s="28" t="n">
        <f aca="false">IF(P43&gt;Quartil!E$5,1,IF(P43&gt;Quartil!E$4,2,IF(P43&gt;Quartil!E$3,3,4)))</f>
        <v>4</v>
      </c>
    </row>
    <row r="44" customFormat="false" ht="12.8" hidden="false" customHeight="false" outlineLevel="0" collapsed="false">
      <c r="A44" s="0" t="n">
        <v>43</v>
      </c>
      <c r="B44" s="25" t="str">
        <f aca="false">Filter!A44</f>
        <v>Q86TB9(PATL1_HUMAN)@84-98</v>
      </c>
      <c r="C44" s="25" t="str">
        <f aca="false">Filter!B44</f>
        <v>Q86TB9(PATL1_HUMAN)</v>
      </c>
      <c r="D44" s="25" t="str">
        <f aca="false">Filter!C44</f>
        <v>NES/CRM1</v>
      </c>
      <c r="E44" s="25" t="n">
        <f aca="false">Filter!D44</f>
        <v>84</v>
      </c>
      <c r="F44" s="25" t="n">
        <f aca="false">Filter!E44</f>
        <v>98</v>
      </c>
      <c r="G44" s="25" t="n">
        <f aca="false">Filter!F44</f>
        <v>2</v>
      </c>
      <c r="H44" s="25" t="str">
        <f aca="false">Filter!G44</f>
        <v>ENlaerlskmviENE</v>
      </c>
      <c r="I44" s="25" t="str">
        <f aca="false">Filter!H44</f>
        <v>EN-l-aer-l-sk-m-v-i-ENE</v>
      </c>
      <c r="J44" s="32" t="s">
        <v>962</v>
      </c>
      <c r="K44" s="33" t="n">
        <f aca="false">IF(EXACT(H44,UPPER(H44)),0,1)</f>
        <v>1</v>
      </c>
      <c r="L44" s="33" t="n">
        <f aca="false">1-K44</f>
        <v>0</v>
      </c>
      <c r="M44" s="27" t="n">
        <f aca="false">Filter!I44</f>
        <v>73.5642254459641</v>
      </c>
      <c r="N44" s="23" t="n">
        <v>0.65</v>
      </c>
      <c r="O44" s="24" t="n">
        <v>0.458</v>
      </c>
      <c r="P44" s="0" t="n">
        <v>9</v>
      </c>
      <c r="Q44" s="26" t="n">
        <f aca="false">Filter!J34</f>
        <v>1</v>
      </c>
      <c r="R44" s="28" t="n">
        <f aca="false">IF(N44&gt;Quartil!C$5,1,IF(N44&gt;Quartil!C$4,2,IF(N44&gt;Quartil!C$3,3,4)))</f>
        <v>2</v>
      </c>
      <c r="S44" s="28" t="n">
        <f aca="false">IF(O44&gt;Quartil!D$5,1,IF(O44&gt;Quartil!D$4,2,IF(O44&gt;Quartil!D$3,3,4)))</f>
        <v>4</v>
      </c>
      <c r="T44" s="28" t="n">
        <f aca="false">IF(P44&gt;Quartil!E$5,1,IF(P44&gt;Quartil!E$4,2,IF(P44&gt;Quartil!E$3,3,4)))</f>
        <v>1</v>
      </c>
    </row>
    <row r="45" customFormat="false" ht="12.8" hidden="false" customHeight="false" outlineLevel="0" collapsed="false">
      <c r="A45" s="0" t="n">
        <v>44</v>
      </c>
      <c r="B45" s="25" t="str">
        <f aca="false">Filter!A45</f>
        <v>O95613(PCNT_HUMAN)@762-776</v>
      </c>
      <c r="C45" s="25" t="str">
        <f aca="false">Filter!B45</f>
        <v>O95613(PCNT_HUMAN)</v>
      </c>
      <c r="D45" s="25" t="str">
        <f aca="false">Filter!C45</f>
        <v>NES/CRM1</v>
      </c>
      <c r="E45" s="25" t="n">
        <f aca="false">Filter!D45</f>
        <v>762</v>
      </c>
      <c r="F45" s="25" t="n">
        <f aca="false">Filter!E45</f>
        <v>776</v>
      </c>
      <c r="G45" s="25" t="n">
        <f aca="false">Filter!F45</f>
        <v>2</v>
      </c>
      <c r="H45" s="25" t="str">
        <f aca="false">Filter!G45</f>
        <v>EAEEKLTLMLLELRE</v>
      </c>
      <c r="I45" s="25" t="str">
        <f aca="false">Filter!H45</f>
        <v>E-A-EEK-L-TL-M-L-L-ELRE</v>
      </c>
      <c r="J45" s="32" t="s">
        <v>963</v>
      </c>
      <c r="K45" s="33" t="n">
        <f aca="false">IF(EXACT(H45,UPPER(H45)),0,1)</f>
        <v>0</v>
      </c>
      <c r="L45" s="33" t="n">
        <f aca="false">1-K45</f>
        <v>1</v>
      </c>
      <c r="M45" s="27" t="n">
        <f aca="false">Filter!I45</f>
        <v>73.5642254459641</v>
      </c>
      <c r="N45" s="23" t="n">
        <v>0.39</v>
      </c>
      <c r="O45" s="24" t="n">
        <v>0.598</v>
      </c>
      <c r="P45" s="0" t="n">
        <v>2</v>
      </c>
      <c r="Q45" s="26" t="n">
        <f aca="false">Filter!J49</f>
        <v>1</v>
      </c>
      <c r="R45" s="28" t="n">
        <f aca="false">IF(N45&gt;Quartil!C$5,1,IF(N45&gt;Quartil!C$4,2,IF(N45&gt;Quartil!C$3,3,4)))</f>
        <v>4</v>
      </c>
      <c r="S45" s="28" t="n">
        <f aca="false">IF(O45&gt;Quartil!D$5,1,IF(O45&gt;Quartil!D$4,2,IF(O45&gt;Quartil!D$3,3,4)))</f>
        <v>3</v>
      </c>
      <c r="T45" s="28" t="n">
        <f aca="false">IF(P45&gt;Quartil!E$5,1,IF(P45&gt;Quartil!E$4,2,IF(P45&gt;Quartil!E$3,3,4)))</f>
        <v>4</v>
      </c>
    </row>
    <row r="46" customFormat="false" ht="12.8" hidden="false" customHeight="false" outlineLevel="0" collapsed="false">
      <c r="A46" s="0" t="n">
        <v>45</v>
      </c>
      <c r="B46" s="25" t="str">
        <f aca="false">Filter!A46</f>
        <v>P39723(SPC72_YEAST)@417-431</v>
      </c>
      <c r="C46" s="25" t="str">
        <f aca="false">Filter!B46</f>
        <v>P39723(SPC72_YEAST)</v>
      </c>
      <c r="D46" s="25" t="str">
        <f aca="false">Filter!C46</f>
        <v>NES/CRM1</v>
      </c>
      <c r="E46" s="25" t="n">
        <f aca="false">Filter!D46</f>
        <v>417</v>
      </c>
      <c r="F46" s="25" t="n">
        <f aca="false">Filter!E46</f>
        <v>431</v>
      </c>
      <c r="G46" s="25" t="n">
        <f aca="false">Filter!F46</f>
        <v>2</v>
      </c>
      <c r="H46" s="25" t="str">
        <f aca="false">Filter!G46</f>
        <v>DlekqindlqidkSE</v>
      </c>
      <c r="I46" s="25" t="str">
        <f aca="false">Filter!H46</f>
        <v>D-l-ekq-i-nd-l-q-i-dkSE</v>
      </c>
      <c r="J46" s="32" t="s">
        <v>964</v>
      </c>
      <c r="K46" s="33" t="n">
        <f aca="false">IF(EXACT(H46,UPPER(H46)),0,1)</f>
        <v>1</v>
      </c>
      <c r="L46" s="33" t="n">
        <f aca="false">1-K46</f>
        <v>0</v>
      </c>
      <c r="M46" s="27" t="n">
        <f aca="false">Filter!I46</f>
        <v>73.5642254459641</v>
      </c>
      <c r="N46" s="23" t="n">
        <v>0.44</v>
      </c>
      <c r="O46" s="24" t="n">
        <v>0.834</v>
      </c>
      <c r="P46" s="0" t="n">
        <v>7.5</v>
      </c>
      <c r="Q46" s="26" t="n">
        <v>1</v>
      </c>
      <c r="R46" s="28" t="n">
        <f aca="false">IF(N46&gt;Quartil!C$5,1,IF(N46&gt;Quartil!C$4,2,IF(N46&gt;Quartil!C$3,3,4)))</f>
        <v>4</v>
      </c>
      <c r="S46" s="28" t="n">
        <f aca="false">IF(O46&gt;Quartil!D$5,1,IF(O46&gt;Quartil!D$4,2,IF(O46&gt;Quartil!D$3,3,4)))</f>
        <v>1</v>
      </c>
      <c r="T46" s="28" t="n">
        <f aca="false">IF(P46&gt;Quartil!E$5,1,IF(P46&gt;Quartil!E$4,2,IF(P46&gt;Quartil!E$3,3,4)))</f>
        <v>1</v>
      </c>
    </row>
    <row r="47" customFormat="false" ht="12.8" hidden="false" customHeight="false" outlineLevel="0" collapsed="false">
      <c r="A47" s="0" t="n">
        <v>46</v>
      </c>
      <c r="B47" s="25" t="str">
        <f aca="false">Filter!A47</f>
        <v>Q14994(NR1I3_HUMAN)@283-297</v>
      </c>
      <c r="C47" s="25" t="str">
        <f aca="false">Filter!B47</f>
        <v>Q14994(NR1I3_HUMAN)</v>
      </c>
      <c r="D47" s="25" t="str">
        <f aca="false">Filter!C47</f>
        <v>NES/CRM1</v>
      </c>
      <c r="E47" s="25" t="n">
        <f aca="false">Filter!D47</f>
        <v>283</v>
      </c>
      <c r="F47" s="25" t="n">
        <f aca="false">Filter!E47</f>
        <v>297</v>
      </c>
      <c r="G47" s="25" t="n">
        <f aca="false">Filter!F47</f>
        <v>2</v>
      </c>
      <c r="H47" s="25" t="str">
        <f aca="false">Filter!G47</f>
        <v>DEIDQLQEEMALTLQ</v>
      </c>
      <c r="I47" s="25" t="str">
        <f aca="false">Filter!H47</f>
        <v>DE-I-DQ-L-QEE-M-A-L-TLQ</v>
      </c>
      <c r="J47" s="32" t="s">
        <v>965</v>
      </c>
      <c r="K47" s="33" t="n">
        <f aca="false">IF(EXACT(H47,UPPER(H47)),0,1)</f>
        <v>0</v>
      </c>
      <c r="L47" s="33" t="n">
        <f aca="false">1-K47</f>
        <v>1</v>
      </c>
      <c r="M47" s="27" t="n">
        <f aca="false">Filter!I47</f>
        <v>73.5642254459641</v>
      </c>
      <c r="N47" s="23" t="n">
        <v>0.74</v>
      </c>
      <c r="O47" s="24" t="n">
        <v>0.355</v>
      </c>
      <c r="P47" s="0"/>
      <c r="Q47" s="26" t="n">
        <f aca="false">Filter!J48</f>
        <v>1</v>
      </c>
      <c r="R47" s="28" t="n">
        <f aca="false">IF(N47&gt;Quartil!C$5,1,IF(N47&gt;Quartil!C$4,2,IF(N47&gt;Quartil!C$3,3,4)))</f>
        <v>2</v>
      </c>
      <c r="S47" s="28" t="n">
        <f aca="false">IF(O47&gt;Quartil!D$5,1,IF(O47&gt;Quartil!D$4,2,IF(O47&gt;Quartil!D$3,3,4)))</f>
        <v>4</v>
      </c>
      <c r="T47" s="28" t="n">
        <f aca="false">IF(P47&gt;Quartil!E$5,1,IF(P47&gt;Quartil!E$4,2,IF(P47&gt;Quartil!E$3,3,4)))</f>
        <v>4</v>
      </c>
    </row>
    <row r="48" customFormat="false" ht="12.8" hidden="false" customHeight="false" outlineLevel="0" collapsed="false">
      <c r="A48" s="0" t="n">
        <v>47</v>
      </c>
      <c r="B48" s="25" t="str">
        <f aca="false">Filter!A48</f>
        <v>P61925(IPKA_HUMAN)@37-51</v>
      </c>
      <c r="C48" s="25" t="str">
        <f aca="false">Filter!B48</f>
        <v>P61925(IPKA_HUMAN)</v>
      </c>
      <c r="D48" s="25" t="str">
        <f aca="false">Filter!C48</f>
        <v>NES/CRM1</v>
      </c>
      <c r="E48" s="25" t="n">
        <f aca="false">Filter!D48</f>
        <v>37</v>
      </c>
      <c r="F48" s="25" t="n">
        <f aca="false">Filter!E48</f>
        <v>51</v>
      </c>
      <c r="G48" s="25" t="n">
        <f aca="false">Filter!F48</f>
        <v>1</v>
      </c>
      <c r="H48" s="25" t="str">
        <f aca="false">Filter!G48</f>
        <v>ElalklagldiNKTE</v>
      </c>
      <c r="I48" s="25" t="str">
        <f aca="false">Filter!H48</f>
        <v>El-a-lk-l-ag-l-d-i-NKTE</v>
      </c>
      <c r="J48" s="32" t="s">
        <v>966</v>
      </c>
      <c r="K48" s="33" t="n">
        <f aca="false">IF(EXACT(H48,UPPER(H48)),0,1)</f>
        <v>1</v>
      </c>
      <c r="L48" s="33" t="n">
        <f aca="false">1-K48</f>
        <v>0</v>
      </c>
      <c r="M48" s="27" t="n">
        <f aca="false">Filter!I48</f>
        <v>73.5642254459641</v>
      </c>
      <c r="N48" s="23" t="n">
        <v>0.8</v>
      </c>
      <c r="O48" s="24" t="n">
        <v>0.806</v>
      </c>
      <c r="P48" s="0" t="n">
        <v>7.5</v>
      </c>
      <c r="Q48" s="26" t="n">
        <v>1</v>
      </c>
      <c r="R48" s="28" t="n">
        <f aca="false">IF(N48&gt;Quartil!C$5,1,IF(N48&gt;Quartil!C$4,2,IF(N48&gt;Quartil!C$3,3,4)))</f>
        <v>2</v>
      </c>
      <c r="S48" s="28" t="n">
        <f aca="false">IF(O48&gt;Quartil!D$5,1,IF(O48&gt;Quartil!D$4,2,IF(O48&gt;Quartil!D$3,3,4)))</f>
        <v>1</v>
      </c>
      <c r="T48" s="28" t="n">
        <f aca="false">IF(P48&gt;Quartil!E$5,1,IF(P48&gt;Quartil!E$4,2,IF(P48&gt;Quartil!E$3,3,4)))</f>
        <v>1</v>
      </c>
    </row>
    <row r="49" customFormat="false" ht="12.8" hidden="false" customHeight="false" outlineLevel="0" collapsed="false">
      <c r="A49" s="0" t="n">
        <v>48</v>
      </c>
      <c r="B49" s="25" t="str">
        <f aca="false">Filter!A49</f>
        <v>P06748(NPM_HUMAN)@70-84</v>
      </c>
      <c r="C49" s="25" t="str">
        <f aca="false">Filter!B49</f>
        <v>P06748(NPM_HUMAN)</v>
      </c>
      <c r="D49" s="25" t="str">
        <f aca="false">Filter!C49</f>
        <v>NES/CRM1</v>
      </c>
      <c r="E49" s="25" t="n">
        <f aca="false">Filter!D49</f>
        <v>70</v>
      </c>
      <c r="F49" s="25" t="n">
        <f aca="false">Filter!E49</f>
        <v>84</v>
      </c>
      <c r="G49" s="25" t="n">
        <f aca="false">Filter!F49</f>
        <v>1</v>
      </c>
      <c r="H49" s="25" t="str">
        <f aca="false">Filter!G49</f>
        <v>SPIKVTLATLKMSVQ</v>
      </c>
      <c r="I49" s="25" t="str">
        <f aca="false">Filter!H49</f>
        <v>SP-I-KVT-L-AT-L-K-M-SVQ</v>
      </c>
      <c r="J49" s="32" t="s">
        <v>967</v>
      </c>
      <c r="K49" s="33" t="n">
        <f aca="false">IF(EXACT(H49,UPPER(H49)),0,1)</f>
        <v>0</v>
      </c>
      <c r="L49" s="33" t="n">
        <f aca="false">1-K49</f>
        <v>1</v>
      </c>
      <c r="M49" s="27" t="n">
        <f aca="false">Filter!I49</f>
        <v>73.5642254459641</v>
      </c>
      <c r="N49" s="23" t="n">
        <v>0.26</v>
      </c>
      <c r="O49" s="24" t="n">
        <v>0.464</v>
      </c>
      <c r="P49" s="0" t="n">
        <v>5</v>
      </c>
      <c r="Q49" s="26" t="n">
        <v>1</v>
      </c>
      <c r="R49" s="28" t="n">
        <f aca="false">IF(N49&gt;Quartil!C$5,1,IF(N49&gt;Quartil!C$4,2,IF(N49&gt;Quartil!C$3,3,4)))</f>
        <v>4</v>
      </c>
      <c r="S49" s="28" t="n">
        <f aca="false">IF(O49&gt;Quartil!D$5,1,IF(O49&gt;Quartil!D$4,2,IF(O49&gt;Quartil!D$3,3,4)))</f>
        <v>4</v>
      </c>
      <c r="T49" s="28" t="n">
        <f aca="false">IF(P49&gt;Quartil!E$5,1,IF(P49&gt;Quartil!E$4,2,IF(P49&gt;Quartil!E$3,3,4)))</f>
        <v>2</v>
      </c>
    </row>
    <row r="50" customFormat="false" ht="12.8" hidden="false" customHeight="false" outlineLevel="0" collapsed="false">
      <c r="A50" s="0" t="n">
        <v>49</v>
      </c>
      <c r="B50" s="25" t="str">
        <f aca="false">Filter!A50</f>
        <v>Q9BZB8(CPEB1_HUMAN)@94-108</v>
      </c>
      <c r="C50" s="25" t="str">
        <f aca="false">Filter!B50</f>
        <v>Q9BZB8(CPEB1_HUMAN)</v>
      </c>
      <c r="D50" s="25" t="str">
        <f aca="false">Filter!C50</f>
        <v>NES/CRM1</v>
      </c>
      <c r="E50" s="25" t="n">
        <f aca="false">Filter!D50</f>
        <v>94</v>
      </c>
      <c r="F50" s="25" t="n">
        <f aca="false">Filter!E50</f>
        <v>108</v>
      </c>
      <c r="G50" s="25" t="n">
        <f aca="false">Filter!F50</f>
        <v>1</v>
      </c>
      <c r="H50" s="25" t="str">
        <f aca="false">Filter!G50</f>
        <v>DlclglqslslTGWD</v>
      </c>
      <c r="I50" s="25" t="str">
        <f aca="false">Filter!H50</f>
        <v>D-l-clg-l-qs-l-s-l-TGWD</v>
      </c>
      <c r="J50" s="32" t="s">
        <v>968</v>
      </c>
      <c r="K50" s="33" t="n">
        <f aca="false">IF(EXACT(H50,UPPER(H50)),0,1)</f>
        <v>1</v>
      </c>
      <c r="L50" s="33" t="n">
        <f aca="false">1-K50</f>
        <v>0</v>
      </c>
      <c r="M50" s="27" t="n">
        <f aca="false">Filter!I50</f>
        <v>73.5642254459641</v>
      </c>
      <c r="N50" s="23" t="n">
        <v>0.68</v>
      </c>
      <c r="O50" s="24" t="n">
        <v>0.899</v>
      </c>
      <c r="P50" s="0" t="n">
        <v>6.5</v>
      </c>
      <c r="Q50" s="26" t="n">
        <f aca="false">Filter!J47</f>
        <v>1</v>
      </c>
      <c r="R50" s="28" t="n">
        <f aca="false">IF(N50&gt;Quartil!C$5,1,IF(N50&gt;Quartil!C$4,2,IF(N50&gt;Quartil!C$3,3,4)))</f>
        <v>2</v>
      </c>
      <c r="S50" s="28" t="n">
        <f aca="false">IF(O50&gt;Quartil!D$5,1,IF(O50&gt;Quartil!D$4,2,IF(O50&gt;Quartil!D$3,3,4)))</f>
        <v>1</v>
      </c>
      <c r="T50" s="28" t="n">
        <f aca="false">IF(P50&gt;Quartil!E$5,1,IF(P50&gt;Quartil!E$4,2,IF(P50&gt;Quartil!E$3,3,4)))</f>
        <v>2</v>
      </c>
    </row>
  </sheetData>
  <autoFilter ref="L1:L50"/>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 activeCellId="0" sqref="A5"/>
    </sheetView>
  </sheetViews>
  <sheetFormatPr defaultColWidth="11.5234375" defaultRowHeight="12.8" zeroHeight="false" outlineLevelRow="0" outlineLevelCol="0"/>
  <cols>
    <col collapsed="false" customWidth="true" hidden="false" outlineLevel="0" max="1" min="1" style="0" width="23.32"/>
  </cols>
  <sheetData>
    <row r="1" s="21" customFormat="true" ht="12.8" hidden="false" customHeight="false" outlineLevel="0" collapsed="false">
      <c r="A1" s="21" t="s">
        <v>969</v>
      </c>
      <c r="B1" s="21" t="s">
        <v>970</v>
      </c>
      <c r="C1" s="21" t="s">
        <v>971</v>
      </c>
      <c r="D1" s="21" t="s">
        <v>972</v>
      </c>
      <c r="E1" s="21" t="s">
        <v>973</v>
      </c>
    </row>
    <row r="2" customFormat="false" ht="12.8" hidden="false" customHeight="false" outlineLevel="0" collapsed="false">
      <c r="A2" s="0" t="str">
        <f aca="false">CONCATENATE("Wregex(Q1)+",Tools!P$1)</f>
        <v>Wregex(Q1)+NESmapper</v>
      </c>
      <c r="B2" s="0" t="n">
        <f aca="false">SUMIF(Tools!T2:T50,"&lt;="&amp;$B$6,Tools!K2:K50)</f>
        <v>8</v>
      </c>
      <c r="C2" s="13" t="n">
        <f aca="false">B2/B$7</f>
        <v>0.32</v>
      </c>
      <c r="D2" s="0" t="n">
        <f aca="false">SUMIF(Tools!T$2:T$50,"&lt;="&amp;$B$6,Tools!L$2:L$50)</f>
        <v>0</v>
      </c>
      <c r="E2" s="13" t="n">
        <f aca="false">D2/B$8</f>
        <v>0</v>
      </c>
    </row>
    <row r="3" customFormat="false" ht="12.8" hidden="false" customHeight="false" outlineLevel="0" collapsed="false">
      <c r="A3" s="0" t="str">
        <f aca="false">CONCATENATE("Wregex(Q1)+",Tools!O$1)</f>
        <v>Wregex(Q1)+LocNES</v>
      </c>
      <c r="B3" s="0" t="n">
        <f aca="false">SUMIF(Tools!S2:S50,"&lt;="&amp;$B$6,Tools!K2:K50)</f>
        <v>11</v>
      </c>
      <c r="C3" s="13" t="n">
        <f aca="false">B3/B$7</f>
        <v>0.44</v>
      </c>
      <c r="D3" s="0" t="n">
        <f aca="false">SUMIF(Tools!S$2:S$50,"&lt;="&amp;$B$6,Tools!L$2:L$50)</f>
        <v>1</v>
      </c>
      <c r="E3" s="13" t="n">
        <f aca="false">D3/B$8</f>
        <v>0.0416666666666667</v>
      </c>
    </row>
    <row r="4" customFormat="false" ht="12.8" hidden="false" customHeight="false" outlineLevel="0" collapsed="false">
      <c r="A4" s="0" t="str">
        <f aca="false">CONCATENATE("Wregex(Q1)+",Tools!N$1)</f>
        <v>Wregex(Q1)+NESsential</v>
      </c>
      <c r="B4" s="0" t="n">
        <f aca="false">SUMIF(Tools!R2:R50,"&lt;="&amp;$B$6,Tools!K2:K50)</f>
        <v>9</v>
      </c>
      <c r="C4" s="13" t="n">
        <f aca="false">B4/B$7</f>
        <v>0.36</v>
      </c>
      <c r="D4" s="0" t="n">
        <f aca="false">SUMIF(Tools!R$2:R$50,"&lt;="&amp;$B$6,Tools!L$2:L$50)</f>
        <v>3</v>
      </c>
      <c r="E4" s="13" t="n">
        <f aca="false">D4/B$8</f>
        <v>0.125</v>
      </c>
    </row>
    <row r="6" customFormat="false" ht="12.8" hidden="false" customHeight="false" outlineLevel="0" collapsed="false">
      <c r="A6" s="0" t="s">
        <v>974</v>
      </c>
      <c r="B6" s="34" t="n">
        <v>1</v>
      </c>
    </row>
    <row r="7" customFormat="false" ht="12.8" hidden="false" customHeight="false" outlineLevel="0" collapsed="false">
      <c r="A7" s="0" t="s">
        <v>975</v>
      </c>
      <c r="B7" s="0" t="n">
        <f aca="false">SUM(Tools!K2:K50)</f>
        <v>25</v>
      </c>
    </row>
    <row r="8" customFormat="false" ht="12.8" hidden="false" customHeight="false" outlineLevel="0" collapsed="false">
      <c r="A8" s="0" t="s">
        <v>976</v>
      </c>
      <c r="B8" s="0" t="n">
        <f aca="false">COUNTIF(Tools!K2:K50,"=0")</f>
        <v>24</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worksheet>
</file>

<file path=docProps/app.xml><?xml version="1.0" encoding="utf-8"?>
<Properties xmlns="http://schemas.openxmlformats.org/officeDocument/2006/extended-properties" xmlns:vt="http://schemas.openxmlformats.org/officeDocument/2006/docPropsVTypes">
  <Template/>
  <TotalTime>264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Gorka Prieto</cp:lastModifiedBy>
  <dcterms:modified xsi:type="dcterms:W3CDTF">2016-03-02T14:18:06Z</dcterms:modified>
  <cp:revision>118</cp:revision>
  <dc:subject/>
  <dc:title/>
</cp:coreProperties>
</file>